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ne\Papers\2022\1902\"/>
    </mc:Choice>
  </mc:AlternateContent>
  <xr:revisionPtr revIDLastSave="0" documentId="13_ncr:1_{DED87A91-546F-43CF-8B28-E3ACD6D58E64}" xr6:coauthVersionLast="47" xr6:coauthVersionMax="47" xr10:uidLastSave="{00000000-0000-0000-0000-000000000000}"/>
  <bookViews>
    <workbookView xWindow="38280" yWindow="-120" windowWidth="29040" windowHeight="15840" xr2:uid="{5A60EF5C-1D6D-455C-977B-50C81A8D4A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5" i="1"/>
</calcChain>
</file>

<file path=xl/sharedStrings.xml><?xml version="1.0" encoding="utf-8"?>
<sst xmlns="http://schemas.openxmlformats.org/spreadsheetml/2006/main" count="138" uniqueCount="138">
  <si>
    <t>2-Hydroxyglutarate</t>
  </si>
  <si>
    <t>3-Phenylbutyric acid</t>
  </si>
  <si>
    <t>3-Phosphoglycerate</t>
  </si>
  <si>
    <t>3-Phosphoserine</t>
  </si>
  <si>
    <t>5- Methylthioadenosine</t>
  </si>
  <si>
    <t>5-Hydroxytryptophan</t>
  </si>
  <si>
    <t>Acetyl CoA</t>
  </si>
  <si>
    <t>Acetyl glycine</t>
  </si>
  <si>
    <t>Acetyl proline</t>
  </si>
  <si>
    <t>Acetyl-arginine</t>
  </si>
  <si>
    <t>Acetyllysine</t>
  </si>
  <si>
    <t>Acetyl-Methionine</t>
  </si>
  <si>
    <t>Acetyl-Phenylalanine</t>
  </si>
  <si>
    <t>Aconitate</t>
  </si>
  <si>
    <t>Adenine</t>
  </si>
  <si>
    <t>Adenosine</t>
  </si>
  <si>
    <t>ADP</t>
  </si>
  <si>
    <t>AICAR (ZMP)</t>
  </si>
  <si>
    <t>a-ketoglutarate</t>
  </si>
  <si>
    <t>Alanine</t>
  </si>
  <si>
    <t>AMP</t>
  </si>
  <si>
    <t>Arginine</t>
  </si>
  <si>
    <t>Asparagine</t>
  </si>
  <si>
    <t>Aspartate</t>
  </si>
  <si>
    <t>Aspartyl-Phenylalanine</t>
  </si>
  <si>
    <t>ATP</t>
  </si>
  <si>
    <t>Azelaic acid</t>
  </si>
  <si>
    <t>Betaine</t>
  </si>
  <si>
    <t>Carnitine</t>
  </si>
  <si>
    <t>CDP</t>
  </si>
  <si>
    <t>Citrate</t>
  </si>
  <si>
    <t>Citrulline</t>
  </si>
  <si>
    <t>CMP</t>
  </si>
  <si>
    <t>Creatinine</t>
  </si>
  <si>
    <t>Cystathionine</t>
  </si>
  <si>
    <t>Cysteate</t>
  </si>
  <si>
    <t>Cytidine</t>
  </si>
  <si>
    <t>Cytosine</t>
  </si>
  <si>
    <t>Deoxyadenosine</t>
  </si>
  <si>
    <t>Deoxycarnitine</t>
  </si>
  <si>
    <t>D-Glyceraldehyde-3-phosphate</t>
  </si>
  <si>
    <t>Dihydroxyacetone phosphate</t>
  </si>
  <si>
    <t>D-Xylose</t>
  </si>
  <si>
    <t>FAD</t>
  </si>
  <si>
    <t>Fructose-1 6-bisphosphate</t>
  </si>
  <si>
    <t>Fructose-6-phosphate</t>
  </si>
  <si>
    <t>Fumarate</t>
  </si>
  <si>
    <t>Glucose</t>
  </si>
  <si>
    <t>Glucose-6-phosphate</t>
  </si>
  <si>
    <t>Glutamate</t>
  </si>
  <si>
    <t>Glutamine</t>
  </si>
  <si>
    <t>Glutaryl-Carnitine</t>
  </si>
  <si>
    <t>Glycerol-3-phosphate</t>
  </si>
  <si>
    <t>Glycerophosphocholine</t>
  </si>
  <si>
    <t>Glycerophosphocholine (+HAc)</t>
  </si>
  <si>
    <t>Glycine</t>
  </si>
  <si>
    <t>GMP</t>
  </si>
  <si>
    <t>Guanine</t>
  </si>
  <si>
    <t>Histidine</t>
  </si>
  <si>
    <t>Homoarginine</t>
  </si>
  <si>
    <t>IMP</t>
  </si>
  <si>
    <t>Indole</t>
  </si>
  <si>
    <t>Isocitrate</t>
  </si>
  <si>
    <t>Isoleucine</t>
  </si>
  <si>
    <t>Itaconic acid</t>
  </si>
  <si>
    <t>Lactate</t>
  </si>
  <si>
    <t>L-arginino-succinate</t>
  </si>
  <si>
    <t>Leucine</t>
  </si>
  <si>
    <t>Lysine</t>
  </si>
  <si>
    <t>Malate</t>
  </si>
  <si>
    <t>Mannose-6-phosphate</t>
  </si>
  <si>
    <t>Methionine</t>
  </si>
  <si>
    <t>Methionine sulfoxide</t>
  </si>
  <si>
    <t>N-Acetylaspartate</t>
  </si>
  <si>
    <t>N-acetyl-glutamate</t>
  </si>
  <si>
    <t>N-acetyl-glutamine</t>
  </si>
  <si>
    <t>N-Acetyl-L-alanine</t>
  </si>
  <si>
    <t>N-acetyl-L-ornithine</t>
  </si>
  <si>
    <t>N-Acetyltyrosine</t>
  </si>
  <si>
    <t>NAD+</t>
  </si>
  <si>
    <t>NADP+</t>
  </si>
  <si>
    <t>NADPH</t>
  </si>
  <si>
    <t>N-carbomoyl-L-aspartate</t>
  </si>
  <si>
    <t>Nicotinamide riboside</t>
  </si>
  <si>
    <t>O-Acylcarnitine</t>
  </si>
  <si>
    <t>O-Butanoylcarnitine</t>
  </si>
  <si>
    <t>O-Decanoyl-L-carnitine</t>
  </si>
  <si>
    <t>Ophthalmate</t>
  </si>
  <si>
    <t>O-Propanoylcarnitine</t>
  </si>
  <si>
    <t>Ornithine</t>
  </si>
  <si>
    <t>Orotate</t>
  </si>
  <si>
    <t xml:space="preserve">Oxaloacetate </t>
  </si>
  <si>
    <t>Pantothenate</t>
  </si>
  <si>
    <t>Phenylacetylglycine</t>
  </si>
  <si>
    <t>Phenylalanine</t>
  </si>
  <si>
    <t>Phenyllactic acid</t>
  </si>
  <si>
    <t>Phosphocholine</t>
  </si>
  <si>
    <t>Phosphocholine (+HAc)</t>
  </si>
  <si>
    <t>Phosphoenolpyruvate</t>
  </si>
  <si>
    <t>Pipecolate</t>
  </si>
  <si>
    <t>Proline</t>
  </si>
  <si>
    <t>Propionyl CoA</t>
  </si>
  <si>
    <t>Pterin</t>
  </si>
  <si>
    <t>Pterine</t>
  </si>
  <si>
    <t>Pyruvate</t>
  </si>
  <si>
    <t>Ribitol</t>
  </si>
  <si>
    <t>Ribose phosphate</t>
  </si>
  <si>
    <t>S-adenosyl-L-methionine</t>
  </si>
  <si>
    <t>Sedoheptulose</t>
  </si>
  <si>
    <t>Serine</t>
  </si>
  <si>
    <t>Sorbitol</t>
  </si>
  <si>
    <t>Succinate</t>
  </si>
  <si>
    <t>Taurine</t>
  </si>
  <si>
    <t>Theanine</t>
  </si>
  <si>
    <t>Threonic acid</t>
  </si>
  <si>
    <t>Threonine</t>
  </si>
  <si>
    <t>Thymine</t>
  </si>
  <si>
    <t>Tryptophan</t>
  </si>
  <si>
    <t>Tyrosine</t>
  </si>
  <si>
    <t>UDP</t>
  </si>
  <si>
    <t>UDP-D-Glucose</t>
  </si>
  <si>
    <t>UDP-N-acetyl-glucosamine</t>
  </si>
  <si>
    <t>UMP</t>
  </si>
  <si>
    <t>Unknown_</t>
  </si>
  <si>
    <t>Uracil</t>
  </si>
  <si>
    <t>Uridine</t>
  </si>
  <si>
    <t>Urocanate</t>
  </si>
  <si>
    <t>UTP</t>
  </si>
  <si>
    <t>Valine</t>
  </si>
  <si>
    <t>WT-1</t>
  </si>
  <si>
    <t>WT-2</t>
  </si>
  <si>
    <t>WT-3</t>
  </si>
  <si>
    <t>pgl-1</t>
  </si>
  <si>
    <t>pgl-2</t>
  </si>
  <si>
    <t>pgl-3</t>
  </si>
  <si>
    <t>p-value</t>
  </si>
  <si>
    <t>Supplemental Table 5. Metabolomics normalized ion counts in M9.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754B2-81CF-4D12-8143-CB172310392A}">
  <dimension ref="A1:I139"/>
  <sheetViews>
    <sheetView tabSelected="1" workbookViewId="0">
      <selection activeCell="F8" sqref="F8"/>
    </sheetView>
  </sheetViews>
  <sheetFormatPr defaultRowHeight="15" x14ac:dyDescent="0.25"/>
  <cols>
    <col min="1" max="1" width="33.140625" customWidth="1"/>
    <col min="2" max="4" width="11.85546875" bestFit="1" customWidth="1"/>
    <col min="5" max="7" width="11.7109375" bestFit="1" customWidth="1"/>
    <col min="8" max="9" width="8.85546875" bestFit="1" customWidth="1"/>
  </cols>
  <sheetData>
    <row r="1" spans="1:9" x14ac:dyDescent="0.25">
      <c r="A1" s="1" t="s">
        <v>136</v>
      </c>
    </row>
    <row r="3" spans="1:9" x14ac:dyDescent="0.25">
      <c r="A3" s="1" t="s">
        <v>137</v>
      </c>
      <c r="B3" s="4" t="s">
        <v>129</v>
      </c>
      <c r="C3" s="4" t="s">
        <v>130</v>
      </c>
      <c r="D3" s="4" t="s">
        <v>131</v>
      </c>
      <c r="E3" s="5" t="s">
        <v>132</v>
      </c>
      <c r="F3" s="5" t="s">
        <v>133</v>
      </c>
      <c r="G3" s="5" t="s">
        <v>134</v>
      </c>
      <c r="H3" s="1" t="s">
        <v>135</v>
      </c>
    </row>
    <row r="5" spans="1:9" x14ac:dyDescent="0.25">
      <c r="A5" s="1" t="s">
        <v>0</v>
      </c>
      <c r="B5" s="2">
        <v>3463272.8578643198</v>
      </c>
      <c r="C5" s="2">
        <v>3893153.65156426</v>
      </c>
      <c r="D5" s="2">
        <v>4167169.3572097202</v>
      </c>
      <c r="E5" s="2">
        <v>7105941.3065446904</v>
      </c>
      <c r="F5" s="2">
        <v>8672214.4705956895</v>
      </c>
      <c r="G5" s="2">
        <v>6999942.5878352197</v>
      </c>
      <c r="H5" s="2">
        <f t="shared" ref="H5:H36" si="0">TTEST(B5:D5,E5:G5,2,2)</f>
        <v>2.9082492264169957E-3</v>
      </c>
    </row>
    <row r="6" spans="1:9" x14ac:dyDescent="0.25">
      <c r="A6" s="1" t="s">
        <v>1</v>
      </c>
      <c r="B6" s="2">
        <v>564182.99646120705</v>
      </c>
      <c r="C6" s="2">
        <v>1115889.7462229801</v>
      </c>
      <c r="D6" s="2">
        <v>441459.34943110502</v>
      </c>
      <c r="E6" s="2">
        <v>485050.12504713598</v>
      </c>
      <c r="F6" s="2">
        <v>1710592.90702139</v>
      </c>
      <c r="G6" s="2">
        <v>1281662.02761954</v>
      </c>
      <c r="H6" s="2">
        <f t="shared" si="0"/>
        <v>0.33701959527273201</v>
      </c>
    </row>
    <row r="7" spans="1:9" x14ac:dyDescent="0.25">
      <c r="A7" s="1" t="s">
        <v>2</v>
      </c>
      <c r="B7" s="2">
        <v>75215.010177178396</v>
      </c>
      <c r="C7" s="2">
        <v>114332.794189422</v>
      </c>
      <c r="D7" s="2">
        <v>161722.66352333099</v>
      </c>
      <c r="E7" s="2">
        <v>78469.100114117304</v>
      </c>
      <c r="F7" s="2">
        <v>110464.60911686999</v>
      </c>
      <c r="G7" s="2">
        <v>63136.170966825397</v>
      </c>
      <c r="H7" s="2">
        <f t="shared" si="0"/>
        <v>0.31246044617954655</v>
      </c>
      <c r="I7" s="2"/>
    </row>
    <row r="8" spans="1:9" x14ac:dyDescent="0.25">
      <c r="A8" s="1" t="s">
        <v>3</v>
      </c>
      <c r="B8" s="2">
        <v>35855.237241234798</v>
      </c>
      <c r="C8" s="2">
        <v>41918.566549564399</v>
      </c>
      <c r="D8" s="2">
        <v>44111.967933205902</v>
      </c>
      <c r="E8" s="2">
        <v>36925.116673625802</v>
      </c>
      <c r="F8" s="2">
        <v>47927.575171823402</v>
      </c>
      <c r="G8" s="2">
        <v>36031.473758300097</v>
      </c>
      <c r="H8" s="2">
        <f t="shared" si="0"/>
        <v>0.94506315488542492</v>
      </c>
      <c r="I8" s="2"/>
    </row>
    <row r="9" spans="1:9" x14ac:dyDescent="0.25">
      <c r="A9" s="1" t="s">
        <v>4</v>
      </c>
      <c r="B9" s="2">
        <v>953120.51999160706</v>
      </c>
      <c r="C9" s="2">
        <v>1328895.8494825901</v>
      </c>
      <c r="D9" s="2">
        <v>2415177.1952445102</v>
      </c>
      <c r="E9" s="2">
        <v>1080257.5143124999</v>
      </c>
      <c r="F9" s="2">
        <v>1336419.36885599</v>
      </c>
      <c r="G9" s="2">
        <v>1310259.6042910099</v>
      </c>
      <c r="H9" s="2">
        <f t="shared" si="0"/>
        <v>0.50836945175596471</v>
      </c>
      <c r="I9" s="2"/>
    </row>
    <row r="10" spans="1:9" x14ac:dyDescent="0.25">
      <c r="A10" s="1" t="s">
        <v>5</v>
      </c>
      <c r="B10" s="2">
        <v>8442.0286789627098</v>
      </c>
      <c r="C10" s="2">
        <v>8768.6999332354007</v>
      </c>
      <c r="D10" s="2">
        <v>12181.2907916083</v>
      </c>
      <c r="E10" s="2">
        <v>17654.694936355401</v>
      </c>
      <c r="F10" s="2">
        <v>12122.514058827301</v>
      </c>
      <c r="G10" s="2">
        <v>13188.3147740199</v>
      </c>
      <c r="H10" s="2">
        <f t="shared" si="0"/>
        <v>9.457850873167227E-2</v>
      </c>
      <c r="I10" s="2"/>
    </row>
    <row r="11" spans="1:9" x14ac:dyDescent="0.25">
      <c r="A11" s="1" t="s">
        <v>6</v>
      </c>
      <c r="B11" s="2">
        <v>29282.051168576701</v>
      </c>
      <c r="C11" s="2">
        <v>32467.123249743901</v>
      </c>
      <c r="D11" s="2">
        <v>26104.513712342301</v>
      </c>
      <c r="E11" s="2">
        <v>51604.9685262516</v>
      </c>
      <c r="F11" s="2">
        <v>62403.030363846003</v>
      </c>
      <c r="G11" s="2">
        <v>43162.521067306603</v>
      </c>
      <c r="H11" s="2">
        <f t="shared" si="0"/>
        <v>1.6948899927371745E-2</v>
      </c>
      <c r="I11" s="2"/>
    </row>
    <row r="12" spans="1:9" x14ac:dyDescent="0.25">
      <c r="A12" s="1" t="s">
        <v>7</v>
      </c>
      <c r="B12" s="2">
        <v>7074556.7059643604</v>
      </c>
      <c r="C12" s="2">
        <v>8110174.8512767097</v>
      </c>
      <c r="D12" s="2">
        <v>7707019.1597237401</v>
      </c>
      <c r="E12" s="2">
        <v>7333870.7163471999</v>
      </c>
      <c r="F12" s="2">
        <v>8246316.3286701804</v>
      </c>
      <c r="G12" s="2">
        <v>7036216.0497933496</v>
      </c>
      <c r="H12" s="2">
        <f t="shared" si="0"/>
        <v>0.85548165882962457</v>
      </c>
      <c r="I12" s="2"/>
    </row>
    <row r="13" spans="1:9" x14ac:dyDescent="0.25">
      <c r="A13" s="1" t="s">
        <v>8</v>
      </c>
      <c r="B13" s="2">
        <v>1228287.54699861</v>
      </c>
      <c r="C13" s="2">
        <v>1648231.3280186099</v>
      </c>
      <c r="D13" s="2">
        <v>1384832.4004383199</v>
      </c>
      <c r="E13" s="2">
        <v>1236586.3313428599</v>
      </c>
      <c r="F13" s="2">
        <v>1671666.2574505899</v>
      </c>
      <c r="G13" s="2">
        <v>1456818.4347877901</v>
      </c>
      <c r="H13" s="2">
        <f t="shared" si="0"/>
        <v>0.85340625130336156</v>
      </c>
      <c r="I13" s="2"/>
    </row>
    <row r="14" spans="1:9" x14ac:dyDescent="0.25">
      <c r="A14" s="1" t="s">
        <v>9</v>
      </c>
      <c r="B14" s="2">
        <v>69918350.470598295</v>
      </c>
      <c r="C14" s="2">
        <v>93796188.335088104</v>
      </c>
      <c r="D14" s="2">
        <v>79941985.5315523</v>
      </c>
      <c r="E14" s="2">
        <v>51254047.163415097</v>
      </c>
      <c r="F14" s="2">
        <v>66848935.854739003</v>
      </c>
      <c r="G14" s="2">
        <v>60099110.355801702</v>
      </c>
      <c r="H14" s="2">
        <f t="shared" si="0"/>
        <v>5.7589378315613574E-2</v>
      </c>
      <c r="I14" s="2"/>
    </row>
    <row r="15" spans="1:9" x14ac:dyDescent="0.25">
      <c r="A15" s="1" t="s">
        <v>10</v>
      </c>
      <c r="B15" s="2">
        <v>45792262.013219997</v>
      </c>
      <c r="C15" s="2">
        <v>71004591.169552699</v>
      </c>
      <c r="D15" s="2">
        <v>57808515.238353796</v>
      </c>
      <c r="E15" s="2">
        <v>68338729.551220104</v>
      </c>
      <c r="F15" s="2">
        <v>75244406.6057266</v>
      </c>
      <c r="G15" s="2">
        <v>62499074.829244703</v>
      </c>
      <c r="H15" s="2">
        <f t="shared" si="0"/>
        <v>0.26787428635633376</v>
      </c>
      <c r="I15" s="2"/>
    </row>
    <row r="16" spans="1:9" x14ac:dyDescent="0.25">
      <c r="A16" s="1" t="s">
        <v>11</v>
      </c>
      <c r="B16" s="2">
        <v>309992.799164948</v>
      </c>
      <c r="C16" s="2">
        <v>336958.204444376</v>
      </c>
      <c r="D16" s="2">
        <v>361901.57105898799</v>
      </c>
      <c r="E16" s="2">
        <v>322012.88828173903</v>
      </c>
      <c r="F16" s="2">
        <v>337095.99102749903</v>
      </c>
      <c r="G16" s="2">
        <v>310870.99819178099</v>
      </c>
      <c r="H16" s="2">
        <f t="shared" si="0"/>
        <v>0.48368845821412138</v>
      </c>
      <c r="I16" s="2"/>
    </row>
    <row r="17" spans="1:9" x14ac:dyDescent="0.25">
      <c r="A17" s="1" t="s">
        <v>12</v>
      </c>
      <c r="B17" s="2">
        <v>144932.239441916</v>
      </c>
      <c r="C17" s="2">
        <v>153664.277620585</v>
      </c>
      <c r="D17" s="2">
        <v>143344.57142899701</v>
      </c>
      <c r="E17" s="2">
        <v>156926.757324142</v>
      </c>
      <c r="F17" s="2">
        <v>171520.64212119501</v>
      </c>
      <c r="G17" s="2">
        <v>133778.322214535</v>
      </c>
      <c r="H17" s="2">
        <f t="shared" si="0"/>
        <v>0.58649059445380058</v>
      </c>
      <c r="I17" s="2"/>
    </row>
    <row r="18" spans="1:9" x14ac:dyDescent="0.25">
      <c r="A18" s="1" t="s">
        <v>13</v>
      </c>
      <c r="B18" s="2">
        <v>4733060.5178116001</v>
      </c>
      <c r="C18" s="2">
        <v>4780351.3864263101</v>
      </c>
      <c r="D18" s="2">
        <v>4731922.4638435598</v>
      </c>
      <c r="E18" s="2">
        <v>4969728.9030166799</v>
      </c>
      <c r="F18" s="2">
        <v>5901748.8384504104</v>
      </c>
      <c r="G18" s="2">
        <v>4272563.3211505199</v>
      </c>
      <c r="H18" s="2">
        <f t="shared" si="0"/>
        <v>0.56028402537247102</v>
      </c>
      <c r="I18" s="2"/>
    </row>
    <row r="19" spans="1:9" x14ac:dyDescent="0.25">
      <c r="A19" s="1" t="s">
        <v>14</v>
      </c>
      <c r="B19" s="2">
        <v>5492882.11732403</v>
      </c>
      <c r="C19" s="2">
        <v>6877848.7661400801</v>
      </c>
      <c r="D19" s="2">
        <v>10086138.361457501</v>
      </c>
      <c r="E19" s="2">
        <v>11124909.4618265</v>
      </c>
      <c r="F19" s="2">
        <v>14901960.583002999</v>
      </c>
      <c r="G19" s="2">
        <v>14799780.9195651</v>
      </c>
      <c r="H19" s="2">
        <f t="shared" si="0"/>
        <v>2.9275049934067938E-2</v>
      </c>
      <c r="I19" s="2"/>
    </row>
    <row r="20" spans="1:9" x14ac:dyDescent="0.25">
      <c r="A20" s="1" t="s">
        <v>15</v>
      </c>
      <c r="B20" s="2">
        <v>1122740.1675426001</v>
      </c>
      <c r="C20" s="2">
        <v>1122546.4266451199</v>
      </c>
      <c r="D20" s="2">
        <v>1236647.41597281</v>
      </c>
      <c r="E20" s="2">
        <v>2659536.74867205</v>
      </c>
      <c r="F20" s="2">
        <v>2637691.09941298</v>
      </c>
      <c r="G20" s="2">
        <v>2215674.2014829</v>
      </c>
      <c r="H20" s="2">
        <f t="shared" si="0"/>
        <v>8.4537221476042553E-4</v>
      </c>
      <c r="I20" s="2"/>
    </row>
    <row r="21" spans="1:9" x14ac:dyDescent="0.25">
      <c r="A21" s="1" t="s">
        <v>16</v>
      </c>
      <c r="B21" s="2">
        <v>374391.43223638198</v>
      </c>
      <c r="C21" s="2">
        <v>457783.169301385</v>
      </c>
      <c r="D21" s="2">
        <v>501109.74895578303</v>
      </c>
      <c r="E21" s="2">
        <v>361206.14317291399</v>
      </c>
      <c r="F21" s="2">
        <v>447640.337280387</v>
      </c>
      <c r="G21" s="2">
        <v>293019.66138868401</v>
      </c>
      <c r="H21" s="2">
        <f t="shared" si="0"/>
        <v>0.25549019202939582</v>
      </c>
      <c r="I21" s="2"/>
    </row>
    <row r="22" spans="1:9" x14ac:dyDescent="0.25">
      <c r="A22" s="1" t="s">
        <v>17</v>
      </c>
      <c r="B22" s="2">
        <v>283978.15257452702</v>
      </c>
      <c r="C22" s="2">
        <v>543280.53156491404</v>
      </c>
      <c r="D22" s="2">
        <v>350469.31190970098</v>
      </c>
      <c r="E22" s="2">
        <v>88407.962132582194</v>
      </c>
      <c r="F22" s="2">
        <v>104333.85878112</v>
      </c>
      <c r="G22" s="2">
        <v>77441.130818373902</v>
      </c>
      <c r="H22" s="2">
        <f t="shared" si="0"/>
        <v>1.7978496759719752E-2</v>
      </c>
      <c r="I22" s="2"/>
    </row>
    <row r="23" spans="1:9" x14ac:dyDescent="0.25">
      <c r="A23" s="1" t="s">
        <v>18</v>
      </c>
      <c r="B23" s="2">
        <v>20569810.820512202</v>
      </c>
      <c r="C23" s="2">
        <v>16923620.649052501</v>
      </c>
      <c r="D23" s="2">
        <v>17581372.979707301</v>
      </c>
      <c r="E23" s="2">
        <v>7344282.8133769901</v>
      </c>
      <c r="F23" s="2">
        <v>9880856.4694167804</v>
      </c>
      <c r="G23" s="2">
        <v>8746781.2946648505</v>
      </c>
      <c r="H23" s="2">
        <f t="shared" si="0"/>
        <v>1.9347115207969743E-3</v>
      </c>
      <c r="I23" s="2"/>
    </row>
    <row r="24" spans="1:9" x14ac:dyDescent="0.25">
      <c r="A24" s="1" t="s">
        <v>19</v>
      </c>
      <c r="B24" s="2">
        <v>38593852.975119397</v>
      </c>
      <c r="C24" s="2">
        <v>39671604.248752803</v>
      </c>
      <c r="D24" s="2">
        <v>42639881.594462499</v>
      </c>
      <c r="E24" s="2">
        <v>32721031.537756</v>
      </c>
      <c r="F24" s="2">
        <v>40263511.603584804</v>
      </c>
      <c r="G24" s="2">
        <v>32899403.785785701</v>
      </c>
      <c r="H24" s="2">
        <f t="shared" si="0"/>
        <v>0.14426339053209136</v>
      </c>
      <c r="I24" s="2"/>
    </row>
    <row r="25" spans="1:9" x14ac:dyDescent="0.25">
      <c r="A25" s="1" t="s">
        <v>20</v>
      </c>
      <c r="B25" s="2">
        <v>3294119.3507034699</v>
      </c>
      <c r="C25" s="2">
        <v>3443656.9267314798</v>
      </c>
      <c r="D25" s="2">
        <v>3877428.1788206198</v>
      </c>
      <c r="E25" s="2">
        <v>5272271.4005564004</v>
      </c>
      <c r="F25" s="2">
        <v>6348008.5306490203</v>
      </c>
      <c r="G25" s="2">
        <v>5916798.4139217604</v>
      </c>
      <c r="H25" s="2">
        <f t="shared" si="0"/>
        <v>2.9883296194438509E-3</v>
      </c>
      <c r="I25" s="2"/>
    </row>
    <row r="26" spans="1:9" x14ac:dyDescent="0.25">
      <c r="A26" s="1" t="s">
        <v>21</v>
      </c>
      <c r="B26" s="2">
        <v>14854101.5208172</v>
      </c>
      <c r="C26" s="2">
        <v>14792623.160323501</v>
      </c>
      <c r="D26" s="2">
        <v>15035817.372172801</v>
      </c>
      <c r="E26" s="2">
        <v>15594739.1563104</v>
      </c>
      <c r="F26" s="2">
        <v>19204639.342884202</v>
      </c>
      <c r="G26" s="2">
        <v>14899779.4392919</v>
      </c>
      <c r="H26" s="2">
        <f t="shared" si="0"/>
        <v>0.27898667176048192</v>
      </c>
      <c r="I26" s="2"/>
    </row>
    <row r="27" spans="1:9" x14ac:dyDescent="0.25">
      <c r="A27" s="1" t="s">
        <v>22</v>
      </c>
      <c r="B27" s="2">
        <v>221135.563867419</v>
      </c>
      <c r="C27" s="2">
        <v>217380.44629059901</v>
      </c>
      <c r="D27" s="2">
        <v>261288.04495562799</v>
      </c>
      <c r="E27" s="2">
        <v>230551.53106185701</v>
      </c>
      <c r="F27" s="2">
        <v>291465.55806203699</v>
      </c>
      <c r="G27" s="2">
        <v>251984.769881746</v>
      </c>
      <c r="H27" s="2">
        <f t="shared" si="0"/>
        <v>0.33733222389482842</v>
      </c>
      <c r="I27" s="2"/>
    </row>
    <row r="28" spans="1:9" x14ac:dyDescent="0.25">
      <c r="A28" s="1" t="s">
        <v>23</v>
      </c>
      <c r="B28" s="2">
        <v>10043604.218104601</v>
      </c>
      <c r="C28" s="2">
        <v>11538832.260717601</v>
      </c>
      <c r="D28" s="2">
        <v>11923000.066698</v>
      </c>
      <c r="E28" s="2">
        <v>24493488.925661299</v>
      </c>
      <c r="F28" s="2">
        <v>30071494.8818754</v>
      </c>
      <c r="G28" s="2">
        <v>22618340.1027277</v>
      </c>
      <c r="H28" s="2">
        <f t="shared" si="0"/>
        <v>3.2421541802700993E-3</v>
      </c>
      <c r="I28" s="2"/>
    </row>
    <row r="29" spans="1:9" x14ac:dyDescent="0.25">
      <c r="A29" s="1" t="s">
        <v>24</v>
      </c>
      <c r="B29" s="2">
        <v>6998.0293020061199</v>
      </c>
      <c r="C29" s="2">
        <v>11435.574302821</v>
      </c>
      <c r="D29" s="2">
        <v>9799.7387270771505</v>
      </c>
      <c r="E29" s="2">
        <v>13307.9047539283</v>
      </c>
      <c r="F29" s="2">
        <v>13781.6899546681</v>
      </c>
      <c r="G29" s="2">
        <v>11235.3736833115</v>
      </c>
      <c r="H29" s="2">
        <f t="shared" si="0"/>
        <v>9.0321935986664409E-2</v>
      </c>
      <c r="I29" s="2"/>
    </row>
    <row r="30" spans="1:9" x14ac:dyDescent="0.25">
      <c r="A30" s="1" t="s">
        <v>25</v>
      </c>
      <c r="B30" s="2">
        <v>55973.520348087397</v>
      </c>
      <c r="C30" s="2">
        <v>69215.960050015899</v>
      </c>
      <c r="D30" s="2">
        <v>72160.866007062403</v>
      </c>
      <c r="E30" s="2">
        <v>59709.224866750803</v>
      </c>
      <c r="F30" s="2">
        <v>66726.729832805097</v>
      </c>
      <c r="G30" s="2">
        <v>32608.795501151799</v>
      </c>
      <c r="H30" s="2">
        <f t="shared" si="0"/>
        <v>0.33029610572061824</v>
      </c>
      <c r="I30" s="2"/>
    </row>
    <row r="31" spans="1:9" x14ac:dyDescent="0.25">
      <c r="A31" s="1" t="s">
        <v>26</v>
      </c>
      <c r="B31" s="2">
        <v>1844496.9728902599</v>
      </c>
      <c r="C31" s="2">
        <v>2784790.5692928298</v>
      </c>
      <c r="D31" s="2">
        <v>999496.40594718</v>
      </c>
      <c r="E31" s="2">
        <v>1525920.71770487</v>
      </c>
      <c r="F31" s="2">
        <v>4387507.79566867</v>
      </c>
      <c r="G31" s="2">
        <v>2918528.5412487201</v>
      </c>
      <c r="H31" s="2">
        <f t="shared" si="0"/>
        <v>0.33448872335592011</v>
      </c>
      <c r="I31" s="2"/>
    </row>
    <row r="32" spans="1:9" x14ac:dyDescent="0.25">
      <c r="A32" s="1" t="s">
        <v>27</v>
      </c>
      <c r="B32" s="2">
        <v>456030377.900249</v>
      </c>
      <c r="C32" s="2">
        <v>472268191.26662302</v>
      </c>
      <c r="D32" s="2">
        <v>455744029.66585898</v>
      </c>
      <c r="E32" s="2">
        <v>529426494.92442298</v>
      </c>
      <c r="F32" s="2">
        <v>598177291.00786805</v>
      </c>
      <c r="G32" s="2">
        <v>536992050.93287003</v>
      </c>
      <c r="H32" s="2">
        <f t="shared" si="0"/>
        <v>1.4061045797367918E-2</v>
      </c>
      <c r="I32" s="2"/>
    </row>
    <row r="33" spans="1:9" x14ac:dyDescent="0.25">
      <c r="A33" s="1" t="s">
        <v>28</v>
      </c>
      <c r="B33" s="2">
        <v>2552521.2363682999</v>
      </c>
      <c r="C33" s="2">
        <v>2858297.4877793901</v>
      </c>
      <c r="D33" s="2">
        <v>2833943.38709353</v>
      </c>
      <c r="E33" s="2">
        <v>3165242.35405559</v>
      </c>
      <c r="F33" s="2">
        <v>3982157.5269837999</v>
      </c>
      <c r="G33" s="2">
        <v>3567315.19320725</v>
      </c>
      <c r="H33" s="2">
        <f t="shared" si="0"/>
        <v>3.21805513685057E-2</v>
      </c>
      <c r="I33" s="2"/>
    </row>
    <row r="34" spans="1:9" x14ac:dyDescent="0.25">
      <c r="A34" s="1" t="s">
        <v>29</v>
      </c>
      <c r="B34" s="2">
        <v>14531.1558973136</v>
      </c>
      <c r="C34" s="2">
        <v>19478.428005215901</v>
      </c>
      <c r="D34" s="2">
        <v>22329.384420674702</v>
      </c>
      <c r="E34" s="2">
        <v>19711.158855289799</v>
      </c>
      <c r="F34" s="2">
        <v>24721.654849121802</v>
      </c>
      <c r="G34" s="2">
        <v>16396.165590368699</v>
      </c>
      <c r="H34" s="2">
        <f t="shared" si="0"/>
        <v>0.67580350059868477</v>
      </c>
      <c r="I34" s="2"/>
    </row>
    <row r="35" spans="1:9" x14ac:dyDescent="0.25">
      <c r="A35" s="1" t="s">
        <v>30</v>
      </c>
      <c r="B35" s="2">
        <v>2639336.8657591101</v>
      </c>
      <c r="C35" s="2">
        <v>3918858.8730319198</v>
      </c>
      <c r="D35" s="2">
        <v>4738452.8324394198</v>
      </c>
      <c r="E35" s="2">
        <v>4927980.2712748898</v>
      </c>
      <c r="F35" s="2">
        <v>6547081.1003943197</v>
      </c>
      <c r="G35" s="2">
        <v>3292298.4807306002</v>
      </c>
      <c r="H35" s="2">
        <f t="shared" si="0"/>
        <v>0.36023885920301307</v>
      </c>
      <c r="I35" s="2"/>
    </row>
    <row r="36" spans="1:9" x14ac:dyDescent="0.25">
      <c r="A36" s="1" t="s">
        <v>31</v>
      </c>
      <c r="B36" s="2">
        <v>8629064.5240165796</v>
      </c>
      <c r="C36" s="2">
        <v>9048956.58863144</v>
      </c>
      <c r="D36" s="2">
        <v>9092300.7180113103</v>
      </c>
      <c r="E36" s="2">
        <v>13608148.180984201</v>
      </c>
      <c r="F36" s="2">
        <v>15951394.4268765</v>
      </c>
      <c r="G36" s="2">
        <v>13799795.722297199</v>
      </c>
      <c r="H36" s="2">
        <f t="shared" si="0"/>
        <v>1.9486495846692605E-3</v>
      </c>
      <c r="I36" s="2"/>
    </row>
    <row r="37" spans="1:9" x14ac:dyDescent="0.25">
      <c r="A37" s="1" t="s">
        <v>32</v>
      </c>
      <c r="B37" s="2">
        <v>152051.32876999999</v>
      </c>
      <c r="C37" s="2">
        <v>136946.487760335</v>
      </c>
      <c r="D37" s="2">
        <v>192544.62911948</v>
      </c>
      <c r="E37" s="2">
        <v>263508.14114086801</v>
      </c>
      <c r="F37" s="2">
        <v>347479.85706916603</v>
      </c>
      <c r="G37" s="2">
        <v>311691.75539299299</v>
      </c>
      <c r="H37" s="2">
        <f t="shared" ref="H37:H68" si="1">TTEST(B37:D37,E37:G37,2,2)</f>
        <v>7.5283761803379076E-3</v>
      </c>
      <c r="I37" s="2"/>
    </row>
    <row r="38" spans="1:9" x14ac:dyDescent="0.25">
      <c r="A38" s="1" t="s">
        <v>33</v>
      </c>
      <c r="B38" s="2">
        <v>86818.476749557405</v>
      </c>
      <c r="C38" s="2">
        <v>109079.597859375</v>
      </c>
      <c r="D38" s="2">
        <v>107803.63529269899</v>
      </c>
      <c r="E38" s="2">
        <v>134319.872262472</v>
      </c>
      <c r="F38" s="2">
        <v>99590.967447775998</v>
      </c>
      <c r="G38" s="2">
        <v>123268.575261295</v>
      </c>
      <c r="H38" s="2">
        <f t="shared" si="1"/>
        <v>0.22794018635291158</v>
      </c>
      <c r="I38" s="2"/>
    </row>
    <row r="39" spans="1:9" x14ac:dyDescent="0.25">
      <c r="A39" s="1" t="s">
        <v>34</v>
      </c>
      <c r="B39" s="2">
        <v>190878.51596640699</v>
      </c>
      <c r="C39" s="2">
        <v>171480.47067392501</v>
      </c>
      <c r="D39" s="2">
        <v>194279.38389873499</v>
      </c>
      <c r="E39" s="2">
        <v>230526.89733376299</v>
      </c>
      <c r="F39" s="2">
        <v>302617.36680395901</v>
      </c>
      <c r="G39" s="2">
        <v>186848.43409174701</v>
      </c>
      <c r="H39" s="2">
        <f t="shared" si="1"/>
        <v>0.18955784275210588</v>
      </c>
      <c r="I39" s="2"/>
    </row>
    <row r="40" spans="1:9" x14ac:dyDescent="0.25">
      <c r="A40" s="1" t="s">
        <v>35</v>
      </c>
      <c r="B40" s="2">
        <v>33007.296017761597</v>
      </c>
      <c r="C40" s="2">
        <v>42741.263311025403</v>
      </c>
      <c r="D40" s="2">
        <v>38490.869551761098</v>
      </c>
      <c r="E40" s="2">
        <v>37216.579734895597</v>
      </c>
      <c r="F40" s="2">
        <v>49803.562170486097</v>
      </c>
      <c r="G40" s="2">
        <v>41142.517639901802</v>
      </c>
      <c r="H40" s="2">
        <f t="shared" si="1"/>
        <v>0.37612160277630713</v>
      </c>
      <c r="I40" s="2"/>
    </row>
    <row r="41" spans="1:9" x14ac:dyDescent="0.25">
      <c r="A41" s="1" t="s">
        <v>36</v>
      </c>
      <c r="B41" s="2">
        <v>27437.7015875162</v>
      </c>
      <c r="C41" s="2">
        <v>26431.995980299202</v>
      </c>
      <c r="D41" s="2">
        <v>58742.4075994718</v>
      </c>
      <c r="E41" s="2">
        <v>97908.053526868505</v>
      </c>
      <c r="F41" s="2">
        <v>91194.762093097597</v>
      </c>
      <c r="G41" s="2">
        <v>69028.138179838395</v>
      </c>
      <c r="H41" s="2">
        <f t="shared" si="1"/>
        <v>2.4193010056202273E-2</v>
      </c>
      <c r="I41" s="2"/>
    </row>
    <row r="42" spans="1:9" x14ac:dyDescent="0.25">
      <c r="A42" s="1" t="s">
        <v>37</v>
      </c>
      <c r="B42" s="2">
        <v>427640.21618528001</v>
      </c>
      <c r="C42" s="2">
        <v>426995.97074687801</v>
      </c>
      <c r="D42" s="2">
        <v>465947.372690683</v>
      </c>
      <c r="E42" s="2">
        <v>558334.87014962605</v>
      </c>
      <c r="F42" s="2">
        <v>713433.14694880496</v>
      </c>
      <c r="G42" s="2">
        <v>600536.71028437803</v>
      </c>
      <c r="H42" s="2">
        <f t="shared" si="1"/>
        <v>1.8665829858678158E-2</v>
      </c>
      <c r="I42" s="2"/>
    </row>
    <row r="43" spans="1:9" x14ac:dyDescent="0.25">
      <c r="A43" s="1" t="s">
        <v>38</v>
      </c>
      <c r="B43" s="2">
        <v>4005.09898610354</v>
      </c>
      <c r="C43" s="2">
        <v>12211.8868518032</v>
      </c>
      <c r="D43" s="2">
        <v>5253.4708620153797</v>
      </c>
      <c r="E43" s="2">
        <v>0</v>
      </c>
      <c r="F43" s="2">
        <v>22753.657149005001</v>
      </c>
      <c r="G43" s="2">
        <v>10918.7700240535</v>
      </c>
      <c r="H43" s="2">
        <f t="shared" si="1"/>
        <v>0.59484317031256817</v>
      </c>
      <c r="I43" s="2"/>
    </row>
    <row r="44" spans="1:9" x14ac:dyDescent="0.25">
      <c r="A44" s="1" t="s">
        <v>39</v>
      </c>
      <c r="B44" s="2">
        <v>308222.70116906898</v>
      </c>
      <c r="C44" s="2">
        <v>307186.68064689601</v>
      </c>
      <c r="D44" s="2">
        <v>277704.26243077102</v>
      </c>
      <c r="E44" s="2">
        <v>382788.07001259999</v>
      </c>
      <c r="F44" s="2">
        <v>466026.49467102898</v>
      </c>
      <c r="G44" s="2">
        <v>354581.15115251997</v>
      </c>
      <c r="H44" s="2">
        <f t="shared" si="1"/>
        <v>4.1469493879125366E-2</v>
      </c>
      <c r="I44" s="2"/>
    </row>
    <row r="45" spans="1:9" x14ac:dyDescent="0.25">
      <c r="A45" s="1" t="s">
        <v>40</v>
      </c>
      <c r="B45" s="2">
        <v>75529.514438164304</v>
      </c>
      <c r="C45" s="2">
        <v>84185.616822766504</v>
      </c>
      <c r="D45" s="2">
        <v>117215.114698082</v>
      </c>
      <c r="E45" s="2">
        <v>93692.995056552696</v>
      </c>
      <c r="F45" s="2">
        <v>141776.40179603701</v>
      </c>
      <c r="G45" s="2">
        <v>90854.750487865997</v>
      </c>
      <c r="H45" s="2">
        <f t="shared" si="1"/>
        <v>0.4736761579120044</v>
      </c>
      <c r="I45" s="2"/>
    </row>
    <row r="46" spans="1:9" x14ac:dyDescent="0.25">
      <c r="A46" s="1" t="s">
        <v>41</v>
      </c>
      <c r="B46" s="2">
        <v>246630.50427674199</v>
      </c>
      <c r="C46" s="2">
        <v>278958.63277676603</v>
      </c>
      <c r="D46" s="2">
        <v>190072.02119886799</v>
      </c>
      <c r="E46" s="2">
        <v>243282.666302867</v>
      </c>
      <c r="F46" s="2">
        <v>281829.94912187901</v>
      </c>
      <c r="G46" s="2">
        <v>197284.63951321499</v>
      </c>
      <c r="H46" s="2">
        <f t="shared" si="1"/>
        <v>0.95281963136996273</v>
      </c>
      <c r="I46" s="2"/>
    </row>
    <row r="47" spans="1:9" x14ac:dyDescent="0.25">
      <c r="A47" s="1" t="s">
        <v>42</v>
      </c>
      <c r="B47" s="2">
        <v>1032631.59245708</v>
      </c>
      <c r="C47" s="2">
        <v>1200705.16867495</v>
      </c>
      <c r="D47" s="2">
        <v>1164553.9403291901</v>
      </c>
      <c r="E47" s="2">
        <v>1395935.7599512199</v>
      </c>
      <c r="F47" s="2">
        <v>1564577.8302863699</v>
      </c>
      <c r="G47" s="2">
        <v>1241965.61524359</v>
      </c>
      <c r="H47" s="2">
        <f t="shared" si="1"/>
        <v>6.5057199436035801E-2</v>
      </c>
      <c r="I47" s="2"/>
    </row>
    <row r="48" spans="1:9" x14ac:dyDescent="0.25">
      <c r="A48" s="1" t="s">
        <v>43</v>
      </c>
      <c r="B48" s="2">
        <v>80640.073753445904</v>
      </c>
      <c r="C48" s="2">
        <v>77585.228939811102</v>
      </c>
      <c r="D48" s="2">
        <v>68851.950569908004</v>
      </c>
      <c r="E48" s="2">
        <v>58913.413443359597</v>
      </c>
      <c r="F48" s="2">
        <v>76135.071288566105</v>
      </c>
      <c r="G48" s="2">
        <v>68033.078984752006</v>
      </c>
      <c r="H48" s="2">
        <f t="shared" si="1"/>
        <v>0.26003450195912547</v>
      </c>
      <c r="I48" s="2"/>
    </row>
    <row r="49" spans="1:9" x14ac:dyDescent="0.25">
      <c r="A49" s="1" t="s">
        <v>44</v>
      </c>
      <c r="B49" s="2">
        <v>14068.396252300099</v>
      </c>
      <c r="C49" s="2">
        <v>29717.8888491002</v>
      </c>
      <c r="D49" s="2">
        <v>25370.446630059501</v>
      </c>
      <c r="E49" s="2">
        <v>27686.267220321701</v>
      </c>
      <c r="F49" s="2">
        <v>30082.554733684301</v>
      </c>
      <c r="G49" s="2">
        <v>17841.468176511498</v>
      </c>
      <c r="H49" s="2">
        <f t="shared" si="1"/>
        <v>0.7373073502682429</v>
      </c>
      <c r="I49" s="2"/>
    </row>
    <row r="50" spans="1:9" x14ac:dyDescent="0.25">
      <c r="A50" s="1" t="s">
        <v>45</v>
      </c>
      <c r="B50" s="2">
        <v>79229.310589547997</v>
      </c>
      <c r="C50" s="2">
        <v>93696.592723257505</v>
      </c>
      <c r="D50" s="2">
        <v>71158.465037048096</v>
      </c>
      <c r="E50" s="2">
        <v>140164.79421746699</v>
      </c>
      <c r="F50" s="2">
        <v>167576.63438306301</v>
      </c>
      <c r="G50" s="2">
        <v>108218.195935223</v>
      </c>
      <c r="H50" s="2">
        <f t="shared" si="1"/>
        <v>3.5600774945884137E-2</v>
      </c>
      <c r="I50" s="2"/>
    </row>
    <row r="51" spans="1:9" x14ac:dyDescent="0.25">
      <c r="A51" s="1" t="s">
        <v>46</v>
      </c>
      <c r="B51" s="2">
        <v>3730208.9221740598</v>
      </c>
      <c r="C51" s="2">
        <v>3678950.0662855101</v>
      </c>
      <c r="D51" s="2">
        <v>3970211.5003452101</v>
      </c>
      <c r="E51" s="2">
        <v>3758454.9485512399</v>
      </c>
      <c r="F51" s="2">
        <v>4770023.2652295297</v>
      </c>
      <c r="G51" s="2">
        <v>3961803.21705565</v>
      </c>
      <c r="H51" s="2">
        <f t="shared" si="1"/>
        <v>0.31383153275153519</v>
      </c>
      <c r="I51" s="2"/>
    </row>
    <row r="52" spans="1:9" x14ac:dyDescent="0.25">
      <c r="A52" s="1" t="s">
        <v>47</v>
      </c>
      <c r="B52" s="2">
        <v>5039797.1294441</v>
      </c>
      <c r="C52" s="2">
        <v>4476643.8266422004</v>
      </c>
      <c r="D52" s="2">
        <v>4913698.7040977199</v>
      </c>
      <c r="E52" s="2">
        <v>4268700.6619058698</v>
      </c>
      <c r="F52" s="2">
        <v>5542337.9644202702</v>
      </c>
      <c r="G52" s="2">
        <v>4749427.0940353395</v>
      </c>
      <c r="H52" s="2">
        <f t="shared" si="1"/>
        <v>0.92045897453619197</v>
      </c>
      <c r="I52" s="2"/>
    </row>
    <row r="53" spans="1:9" x14ac:dyDescent="0.25">
      <c r="A53" s="1" t="s">
        <v>48</v>
      </c>
      <c r="B53" s="2">
        <v>374544.68751006998</v>
      </c>
      <c r="C53" s="2">
        <v>490206.29891123599</v>
      </c>
      <c r="D53" s="2">
        <v>405357.550013359</v>
      </c>
      <c r="E53" s="2">
        <v>514555.62171099102</v>
      </c>
      <c r="F53" s="2">
        <v>629790.14282070205</v>
      </c>
      <c r="G53" s="2">
        <v>474054.98628661002</v>
      </c>
      <c r="H53" s="2">
        <f t="shared" si="1"/>
        <v>0.11621565110967344</v>
      </c>
      <c r="I53" s="2"/>
    </row>
    <row r="54" spans="1:9" x14ac:dyDescent="0.25">
      <c r="A54" s="1" t="s">
        <v>49</v>
      </c>
      <c r="B54" s="2">
        <v>295189788.18439299</v>
      </c>
      <c r="C54" s="2">
        <v>392278451.214504</v>
      </c>
      <c r="D54" s="2">
        <v>339940218.84912401</v>
      </c>
      <c r="E54" s="2">
        <v>464862288.22632301</v>
      </c>
      <c r="F54" s="2">
        <v>491135038.93277597</v>
      </c>
      <c r="G54" s="2">
        <v>425993694.03613198</v>
      </c>
      <c r="H54" s="2">
        <f t="shared" si="1"/>
        <v>2.5060388154546441E-2</v>
      </c>
      <c r="I54" s="2"/>
    </row>
    <row r="55" spans="1:9" x14ac:dyDescent="0.25">
      <c r="A55" s="1" t="s">
        <v>50</v>
      </c>
      <c r="B55" s="2">
        <v>36614887.188256502</v>
      </c>
      <c r="C55" s="2">
        <v>43829994.549106598</v>
      </c>
      <c r="D55" s="2">
        <v>40064382.9357896</v>
      </c>
      <c r="E55" s="2">
        <v>77973695.781552002</v>
      </c>
      <c r="F55" s="2">
        <v>92455121.6452512</v>
      </c>
      <c r="G55" s="2">
        <v>74898891.275366798</v>
      </c>
      <c r="H55" s="2">
        <f t="shared" si="1"/>
        <v>1.9997190847557628E-3</v>
      </c>
      <c r="I55" s="2"/>
    </row>
    <row r="56" spans="1:9" x14ac:dyDescent="0.25">
      <c r="A56" s="1" t="s">
        <v>51</v>
      </c>
      <c r="B56" s="2">
        <v>77659.560747566604</v>
      </c>
      <c r="C56" s="2">
        <v>116228.70827028</v>
      </c>
      <c r="D56" s="2">
        <v>54682.4847555261</v>
      </c>
      <c r="E56" s="2">
        <v>83519.949863061498</v>
      </c>
      <c r="F56" s="2">
        <v>52015.031056511099</v>
      </c>
      <c r="G56" s="2">
        <v>91738.232003427605</v>
      </c>
      <c r="H56" s="2">
        <f t="shared" si="1"/>
        <v>0.75948903228381137</v>
      </c>
      <c r="I56" s="2"/>
    </row>
    <row r="57" spans="1:9" x14ac:dyDescent="0.25">
      <c r="A57" s="1" t="s">
        <v>52</v>
      </c>
      <c r="B57" s="2">
        <v>511080.88006108499</v>
      </c>
      <c r="C57" s="2">
        <v>569428.51451046497</v>
      </c>
      <c r="D57" s="2">
        <v>727273.80282265402</v>
      </c>
      <c r="E57" s="2">
        <v>3439562.01676832</v>
      </c>
      <c r="F57" s="2">
        <v>3405100.3129736702</v>
      </c>
      <c r="G57" s="2">
        <v>2024107.7786558699</v>
      </c>
      <c r="H57" s="2">
        <f t="shared" si="1"/>
        <v>7.4847706970534462E-3</v>
      </c>
      <c r="I57" s="2"/>
    </row>
    <row r="58" spans="1:9" x14ac:dyDescent="0.25">
      <c r="A58" s="1" t="s">
        <v>53</v>
      </c>
      <c r="B58" s="2">
        <v>40705.6499798226</v>
      </c>
      <c r="C58" s="2">
        <v>37411.267167368103</v>
      </c>
      <c r="D58" s="2">
        <v>34815.761990861203</v>
      </c>
      <c r="E58" s="2">
        <v>46419.787287462503</v>
      </c>
      <c r="F58" s="2">
        <v>68166.8043815368</v>
      </c>
      <c r="G58" s="2">
        <v>52406.204233515702</v>
      </c>
      <c r="H58" s="2">
        <f t="shared" si="1"/>
        <v>5.4817886062561008E-2</v>
      </c>
      <c r="I58" s="2"/>
    </row>
    <row r="59" spans="1:9" x14ac:dyDescent="0.25">
      <c r="A59" s="1" t="s">
        <v>54</v>
      </c>
      <c r="B59" s="2">
        <v>19745.134518878898</v>
      </c>
      <c r="C59" s="2">
        <v>18459.9227549725</v>
      </c>
      <c r="D59" s="2">
        <v>18231.489714700001</v>
      </c>
      <c r="E59" s="2">
        <v>31096.507977470701</v>
      </c>
      <c r="F59" s="2">
        <v>30783.654481975602</v>
      </c>
      <c r="G59" s="2">
        <v>25748.101509124201</v>
      </c>
      <c r="H59" s="2">
        <f t="shared" si="1"/>
        <v>4.4240413364001994E-3</v>
      </c>
      <c r="I59" s="2"/>
    </row>
    <row r="60" spans="1:9" x14ac:dyDescent="0.25">
      <c r="A60" s="1" t="s">
        <v>55</v>
      </c>
      <c r="B60" s="2">
        <v>305185.17932622897</v>
      </c>
      <c r="C60" s="2">
        <v>254699.27599946299</v>
      </c>
      <c r="D60" s="2">
        <v>338034.40564965899</v>
      </c>
      <c r="E60" s="2">
        <v>492674.06523314503</v>
      </c>
      <c r="F60" s="2">
        <v>610851.19859694398</v>
      </c>
      <c r="G60" s="2">
        <v>571226.64415985695</v>
      </c>
      <c r="H60" s="2">
        <f t="shared" si="1"/>
        <v>3.6216075723797098E-3</v>
      </c>
      <c r="I60" s="2"/>
    </row>
    <row r="61" spans="1:9" x14ac:dyDescent="0.25">
      <c r="A61" s="1" t="s">
        <v>56</v>
      </c>
      <c r="B61" s="2">
        <v>182955.63657438001</v>
      </c>
      <c r="C61" s="2">
        <v>195481.115627066</v>
      </c>
      <c r="D61" s="2">
        <v>260773.28970454499</v>
      </c>
      <c r="E61" s="2">
        <v>202203.586304686</v>
      </c>
      <c r="F61" s="2">
        <v>273175.41325929802</v>
      </c>
      <c r="G61" s="2">
        <v>221464.392796753</v>
      </c>
      <c r="H61" s="2">
        <f t="shared" si="1"/>
        <v>0.58186169654402231</v>
      </c>
      <c r="I61" s="2"/>
    </row>
    <row r="62" spans="1:9" x14ac:dyDescent="0.25">
      <c r="A62" s="1" t="s">
        <v>57</v>
      </c>
      <c r="B62" s="2">
        <v>101104.01624693999</v>
      </c>
      <c r="C62" s="2">
        <v>91885.540255204804</v>
      </c>
      <c r="D62" s="2">
        <v>109430.585444504</v>
      </c>
      <c r="E62" s="2">
        <v>119943.60868087799</v>
      </c>
      <c r="F62" s="2">
        <v>149033.563300154</v>
      </c>
      <c r="G62" s="2">
        <v>132877.43302184201</v>
      </c>
      <c r="H62" s="2">
        <f t="shared" si="1"/>
        <v>2.7930409091651745E-2</v>
      </c>
      <c r="I62" s="2"/>
    </row>
    <row r="63" spans="1:9" x14ac:dyDescent="0.25">
      <c r="A63" s="1" t="s">
        <v>58</v>
      </c>
      <c r="B63" s="2">
        <v>2341496.49041887</v>
      </c>
      <c r="C63" s="2">
        <v>2730782.8846376701</v>
      </c>
      <c r="D63" s="2">
        <v>1966404.7417701599</v>
      </c>
      <c r="E63" s="2">
        <v>4406769.3371540997</v>
      </c>
      <c r="F63" s="2">
        <v>6373820.4054729296</v>
      </c>
      <c r="G63" s="2">
        <v>4682270.6885754503</v>
      </c>
      <c r="H63" s="2">
        <f t="shared" si="1"/>
        <v>1.2664716250700253E-2</v>
      </c>
      <c r="I63" s="2"/>
    </row>
    <row r="64" spans="1:9" x14ac:dyDescent="0.25">
      <c r="A64" s="1" t="s">
        <v>59</v>
      </c>
      <c r="B64" s="2">
        <v>25263.8558666059</v>
      </c>
      <c r="C64" s="2">
        <v>30286.3509134544</v>
      </c>
      <c r="D64" s="2">
        <v>27143.768863269499</v>
      </c>
      <c r="E64" s="2">
        <v>25936.703315896299</v>
      </c>
      <c r="F64" s="2">
        <v>36809.080971953299</v>
      </c>
      <c r="G64" s="2">
        <v>21754.197973668801</v>
      </c>
      <c r="H64" s="2">
        <f t="shared" si="1"/>
        <v>0.9046627921350695</v>
      </c>
      <c r="I64" s="2"/>
    </row>
    <row r="65" spans="1:9" x14ac:dyDescent="0.25">
      <c r="A65" s="1" t="s">
        <v>60</v>
      </c>
      <c r="B65" s="2">
        <v>108523.572458863</v>
      </c>
      <c r="C65" s="2">
        <v>104982.90038729001</v>
      </c>
      <c r="D65" s="2">
        <v>115863.369826113</v>
      </c>
      <c r="E65" s="2">
        <v>20877.597430991998</v>
      </c>
      <c r="F65" s="2">
        <v>29918.7054510007</v>
      </c>
      <c r="G65" s="2">
        <v>25091.197618306</v>
      </c>
      <c r="H65" s="2">
        <f t="shared" si="1"/>
        <v>3.3834433709958479E-5</v>
      </c>
      <c r="I65" s="2"/>
    </row>
    <row r="66" spans="1:9" x14ac:dyDescent="0.25">
      <c r="A66" s="1" t="s">
        <v>61</v>
      </c>
      <c r="B66" s="2">
        <v>1732947.60413889</v>
      </c>
      <c r="C66" s="2">
        <v>2108612.8247635099</v>
      </c>
      <c r="D66" s="2">
        <v>1025404.45481248</v>
      </c>
      <c r="E66" s="2">
        <v>1886132.0495903799</v>
      </c>
      <c r="F66" s="2">
        <v>3353693.5752417399</v>
      </c>
      <c r="G66" s="2">
        <v>2511815.8177129999</v>
      </c>
      <c r="H66" s="2">
        <f t="shared" si="1"/>
        <v>0.14421834590613949</v>
      </c>
      <c r="I66" s="2"/>
    </row>
    <row r="67" spans="1:9" x14ac:dyDescent="0.25">
      <c r="A67" s="1" t="s">
        <v>62</v>
      </c>
      <c r="B67" s="2">
        <v>238337.10277845</v>
      </c>
      <c r="C67" s="2">
        <v>264411.79178614001</v>
      </c>
      <c r="D67" s="2">
        <v>312049.46504223498</v>
      </c>
      <c r="E67" s="2">
        <v>278630.36446189799</v>
      </c>
      <c r="F67" s="2">
        <v>288307.328937224</v>
      </c>
      <c r="G67" s="2">
        <v>234733.694371399</v>
      </c>
      <c r="H67" s="2">
        <f t="shared" si="1"/>
        <v>0.87979863459658136</v>
      </c>
      <c r="I67" s="2"/>
    </row>
    <row r="68" spans="1:9" x14ac:dyDescent="0.25">
      <c r="A68" s="1" t="s">
        <v>63</v>
      </c>
      <c r="B68" s="2">
        <v>35668766.072280899</v>
      </c>
      <c r="C68" s="2">
        <v>37036345.393995099</v>
      </c>
      <c r="D68" s="2">
        <v>39317261.575681701</v>
      </c>
      <c r="E68" s="2">
        <v>42910365.067045197</v>
      </c>
      <c r="F68" s="2">
        <v>50372824.505925797</v>
      </c>
      <c r="G68" s="2">
        <v>42399372.364159599</v>
      </c>
      <c r="H68" s="2">
        <f t="shared" si="1"/>
        <v>4.740052343618726E-2</v>
      </c>
      <c r="I68" s="2"/>
    </row>
    <row r="69" spans="1:9" x14ac:dyDescent="0.25">
      <c r="A69" s="1" t="s">
        <v>64</v>
      </c>
      <c r="B69" s="2">
        <v>579901.94729413802</v>
      </c>
      <c r="C69" s="2">
        <v>730269.29033045704</v>
      </c>
      <c r="D69" s="2">
        <v>674753.78431535803</v>
      </c>
      <c r="E69" s="2">
        <v>872715.87188145402</v>
      </c>
      <c r="F69" s="2">
        <v>968393.72897816706</v>
      </c>
      <c r="G69" s="2">
        <v>783128.407388394</v>
      </c>
      <c r="H69" s="2">
        <f t="shared" ref="H69:H87" si="2">TTEST(B69:D69,E69:G69,2,2)</f>
        <v>3.6946162218449444E-2</v>
      </c>
      <c r="I69" s="2"/>
    </row>
    <row r="70" spans="1:9" x14ac:dyDescent="0.25">
      <c r="A70" s="1" t="s">
        <v>65</v>
      </c>
      <c r="B70" s="2">
        <v>103867361.568923</v>
      </c>
      <c r="C70" s="2">
        <v>109893640.578263</v>
      </c>
      <c r="D70" s="2">
        <v>113167458.260185</v>
      </c>
      <c r="E70" s="2">
        <v>121048902.79863501</v>
      </c>
      <c r="F70" s="2">
        <v>146321032.14335299</v>
      </c>
      <c r="G70" s="2">
        <v>123372764.196696</v>
      </c>
      <c r="H70" s="2">
        <f t="shared" si="2"/>
        <v>6.6842333014043534E-2</v>
      </c>
      <c r="I70" s="2"/>
    </row>
    <row r="71" spans="1:9" x14ac:dyDescent="0.25">
      <c r="A71" s="1" t="s">
        <v>66</v>
      </c>
      <c r="B71" s="2">
        <v>88265.275698896206</v>
      </c>
      <c r="C71" s="2">
        <v>90413.7509532431</v>
      </c>
      <c r="D71" s="2">
        <v>92251.557060691106</v>
      </c>
      <c r="E71" s="2">
        <v>160482.778759774</v>
      </c>
      <c r="F71" s="2">
        <v>197603.88023584301</v>
      </c>
      <c r="G71" s="2">
        <v>147087.922664657</v>
      </c>
      <c r="H71" s="2">
        <f t="shared" si="2"/>
        <v>6.7314205342532676E-3</v>
      </c>
      <c r="I71" s="2"/>
    </row>
    <row r="72" spans="1:9" x14ac:dyDescent="0.25">
      <c r="A72" s="1" t="s">
        <v>67</v>
      </c>
      <c r="B72" s="2">
        <v>67553047.680659205</v>
      </c>
      <c r="C72" s="2">
        <v>70456716.237688795</v>
      </c>
      <c r="D72" s="2">
        <v>71256699.720297202</v>
      </c>
      <c r="E72" s="2">
        <v>81648889.085905403</v>
      </c>
      <c r="F72" s="2">
        <v>91720517.954539806</v>
      </c>
      <c r="G72" s="2">
        <v>78698835.024984896</v>
      </c>
      <c r="H72" s="2">
        <f t="shared" si="2"/>
        <v>2.5344630108268505E-2</v>
      </c>
      <c r="I72" s="2"/>
    </row>
    <row r="73" spans="1:9" x14ac:dyDescent="0.25">
      <c r="A73" s="1" t="s">
        <v>68</v>
      </c>
      <c r="B73" s="2">
        <v>11921126.061292799</v>
      </c>
      <c r="C73" s="2">
        <v>12929848.3919864</v>
      </c>
      <c r="D73" s="2">
        <v>13261404.1419164</v>
      </c>
      <c r="E73" s="2">
        <v>18475296.070533302</v>
      </c>
      <c r="F73" s="2">
        <v>24346865.177864101</v>
      </c>
      <c r="G73" s="2">
        <v>17599739.471915301</v>
      </c>
      <c r="H73" s="2">
        <f t="shared" si="2"/>
        <v>2.6082669082420896E-2</v>
      </c>
      <c r="I73" s="2"/>
    </row>
    <row r="74" spans="1:9" x14ac:dyDescent="0.25">
      <c r="A74" s="1" t="s">
        <v>69</v>
      </c>
      <c r="B74" s="2">
        <v>3756028.10798366</v>
      </c>
      <c r="C74" s="2">
        <v>3630270.4803185598</v>
      </c>
      <c r="D74" s="2">
        <v>3749198.4856342799</v>
      </c>
      <c r="E74" s="2">
        <v>3486907.2688754401</v>
      </c>
      <c r="F74" s="2">
        <v>4905288.4820062397</v>
      </c>
      <c r="G74" s="2">
        <v>3810890.2871785001</v>
      </c>
      <c r="H74" s="2">
        <f t="shared" si="2"/>
        <v>0.45543971848049819</v>
      </c>
      <c r="I74" s="2"/>
    </row>
    <row r="75" spans="1:9" x14ac:dyDescent="0.25">
      <c r="A75" s="1" t="s">
        <v>70</v>
      </c>
      <c r="B75" s="2">
        <v>101516.639515125</v>
      </c>
      <c r="C75" s="2">
        <v>135804.91262200801</v>
      </c>
      <c r="D75" s="2">
        <v>106710.143300333</v>
      </c>
      <c r="E75" s="2">
        <v>114881.17749267899</v>
      </c>
      <c r="F75" s="2">
        <v>142204.76923151899</v>
      </c>
      <c r="G75" s="2">
        <v>108599.436469434</v>
      </c>
      <c r="H75" s="2">
        <f t="shared" si="2"/>
        <v>0.65216096292520009</v>
      </c>
      <c r="I75" s="2"/>
    </row>
    <row r="76" spans="1:9" x14ac:dyDescent="0.25">
      <c r="A76" s="1" t="s">
        <v>71</v>
      </c>
      <c r="B76" s="2">
        <v>19017034.431109998</v>
      </c>
      <c r="C76" s="2">
        <v>22901172.1519082</v>
      </c>
      <c r="D76" s="2">
        <v>21573129.273117501</v>
      </c>
      <c r="E76" s="2">
        <v>24733057.642810799</v>
      </c>
      <c r="F76" s="2">
        <v>28439657.1689706</v>
      </c>
      <c r="G76" s="2">
        <v>22999659.537161998</v>
      </c>
      <c r="H76" s="2">
        <f t="shared" si="2"/>
        <v>9.8226907909552311E-2</v>
      </c>
      <c r="I76" s="2"/>
    </row>
    <row r="77" spans="1:9" x14ac:dyDescent="0.25">
      <c r="A77" s="1" t="s">
        <v>72</v>
      </c>
      <c r="B77" s="2">
        <v>838406.83532769198</v>
      </c>
      <c r="C77" s="2">
        <v>852231.18103773298</v>
      </c>
      <c r="D77" s="2">
        <v>764230.90620528802</v>
      </c>
      <c r="E77" s="2">
        <v>995845.27717991394</v>
      </c>
      <c r="F77" s="2">
        <v>1571709.7826893299</v>
      </c>
      <c r="G77" s="2">
        <v>1216230.9961919</v>
      </c>
      <c r="H77" s="2">
        <f t="shared" si="2"/>
        <v>5.9655248650300016E-2</v>
      </c>
      <c r="I77" s="2"/>
    </row>
    <row r="78" spans="1:9" x14ac:dyDescent="0.25">
      <c r="A78" s="1" t="s">
        <v>73</v>
      </c>
      <c r="B78" s="2">
        <v>2151376.1475680401</v>
      </c>
      <c r="C78" s="2">
        <v>3955910.6128892899</v>
      </c>
      <c r="D78" s="2">
        <v>3437767.7030446599</v>
      </c>
      <c r="E78" s="2">
        <v>11064626.271437701</v>
      </c>
      <c r="F78" s="2">
        <v>12512971.024673</v>
      </c>
      <c r="G78" s="2">
        <v>9191397.1093445309</v>
      </c>
      <c r="H78" s="2">
        <f t="shared" si="2"/>
        <v>2.1558428567436966E-3</v>
      </c>
      <c r="I78" s="2"/>
    </row>
    <row r="79" spans="1:9" x14ac:dyDescent="0.25">
      <c r="A79" s="1" t="s">
        <v>74</v>
      </c>
      <c r="B79" s="2">
        <v>1521569.2725426101</v>
      </c>
      <c r="C79" s="2">
        <v>1769122.77284916</v>
      </c>
      <c r="D79" s="2">
        <v>1674388.3267395201</v>
      </c>
      <c r="E79" s="2">
        <v>2178718.5366068501</v>
      </c>
      <c r="F79" s="2">
        <v>2649015.13902403</v>
      </c>
      <c r="G79" s="2">
        <v>2073020.4064491</v>
      </c>
      <c r="H79" s="2">
        <f t="shared" si="2"/>
        <v>2.7904422016065165E-2</v>
      </c>
      <c r="I79" s="2"/>
    </row>
    <row r="80" spans="1:9" x14ac:dyDescent="0.25">
      <c r="A80" s="1" t="s">
        <v>75</v>
      </c>
      <c r="B80" s="2">
        <v>8762209.3103044797</v>
      </c>
      <c r="C80" s="2">
        <v>11505373.569140499</v>
      </c>
      <c r="D80" s="2">
        <v>8174366.8691452602</v>
      </c>
      <c r="E80" s="2">
        <v>9000402.3879248109</v>
      </c>
      <c r="F80" s="2">
        <v>11543772.282608001</v>
      </c>
      <c r="G80" s="2">
        <v>9859126.0558380205</v>
      </c>
      <c r="H80" s="2">
        <f t="shared" si="2"/>
        <v>0.63371478360140143</v>
      </c>
      <c r="I80" s="2"/>
    </row>
    <row r="81" spans="1:9" x14ac:dyDescent="0.25">
      <c r="A81" s="1" t="s">
        <v>76</v>
      </c>
      <c r="B81" s="2">
        <v>2736435.5375991301</v>
      </c>
      <c r="C81" s="2">
        <v>2450754.5625819201</v>
      </c>
      <c r="D81" s="2">
        <v>2844656.0438792901</v>
      </c>
      <c r="E81" s="2">
        <v>1390246.64864232</v>
      </c>
      <c r="F81" s="2">
        <v>1582088.5917207601</v>
      </c>
      <c r="G81" s="2">
        <v>1426370.4746914899</v>
      </c>
      <c r="H81" s="2">
        <f t="shared" si="2"/>
        <v>7.7035743629517777E-4</v>
      </c>
      <c r="I81" s="2"/>
    </row>
    <row r="82" spans="1:9" x14ac:dyDescent="0.25">
      <c r="A82" s="1" t="s">
        <v>77</v>
      </c>
      <c r="B82" s="2">
        <v>91907.009408820304</v>
      </c>
      <c r="C82" s="2">
        <v>188268.45433609601</v>
      </c>
      <c r="D82" s="2">
        <v>122491.76106191101</v>
      </c>
      <c r="E82" s="2">
        <v>590331.00372777798</v>
      </c>
      <c r="F82" s="2">
        <v>659340.81407003803</v>
      </c>
      <c r="G82" s="2">
        <v>495022.47220649599</v>
      </c>
      <c r="H82" s="2">
        <f t="shared" si="2"/>
        <v>1.2844295577575571E-3</v>
      </c>
      <c r="I82" s="2"/>
    </row>
    <row r="83" spans="1:9" x14ac:dyDescent="0.25">
      <c r="A83" s="1" t="s">
        <v>78</v>
      </c>
      <c r="B83" s="2">
        <v>115892.452608445</v>
      </c>
      <c r="C83" s="2">
        <v>145940.07341161999</v>
      </c>
      <c r="D83" s="2">
        <v>145176.06549009</v>
      </c>
      <c r="E83" s="2">
        <v>116656.05702996399</v>
      </c>
      <c r="F83" s="2">
        <v>146275.31943469099</v>
      </c>
      <c r="G83" s="2">
        <v>104269.42630299101</v>
      </c>
      <c r="H83" s="2">
        <f t="shared" si="2"/>
        <v>0.45117464684112835</v>
      </c>
      <c r="I83" s="2"/>
    </row>
    <row r="84" spans="1:9" x14ac:dyDescent="0.25">
      <c r="A84" s="1" t="s">
        <v>79</v>
      </c>
      <c r="B84" s="2">
        <v>96407.230887280297</v>
      </c>
      <c r="C84" s="2">
        <v>86353.576585366405</v>
      </c>
      <c r="D84" s="2">
        <v>104437.498236773</v>
      </c>
      <c r="E84" s="2">
        <v>156079.88785182801</v>
      </c>
      <c r="F84" s="2">
        <v>188259.46546522499</v>
      </c>
      <c r="G84" s="2">
        <v>126342.589637871</v>
      </c>
      <c r="H84" s="2">
        <f t="shared" si="2"/>
        <v>3.0407005070115071E-2</v>
      </c>
      <c r="I84" s="2"/>
    </row>
    <row r="85" spans="1:9" x14ac:dyDescent="0.25">
      <c r="A85" s="1" t="s">
        <v>80</v>
      </c>
      <c r="B85" s="2">
        <v>29292.2125093623</v>
      </c>
      <c r="C85" s="2">
        <v>28726.244172476301</v>
      </c>
      <c r="D85" s="2">
        <v>29735.822371011101</v>
      </c>
      <c r="E85" s="2">
        <v>41479.781173893301</v>
      </c>
      <c r="F85" s="2">
        <v>49820.948236109602</v>
      </c>
      <c r="G85" s="2">
        <v>36207.074028449701</v>
      </c>
      <c r="H85" s="2">
        <f t="shared" si="2"/>
        <v>2.8981902866379736E-2</v>
      </c>
      <c r="I85" s="2"/>
    </row>
    <row r="86" spans="1:9" x14ac:dyDescent="0.25">
      <c r="A86" s="1" t="s">
        <v>81</v>
      </c>
      <c r="B86" s="2">
        <v>16709.2850186379</v>
      </c>
      <c r="C86" s="2">
        <v>19764.580055917599</v>
      </c>
      <c r="D86" s="2">
        <v>14472.046542822</v>
      </c>
      <c r="E86" s="2">
        <v>14687.8563558392</v>
      </c>
      <c r="F86" s="2">
        <v>24589.562275966098</v>
      </c>
      <c r="G86" s="2">
        <v>17130.943865375299</v>
      </c>
      <c r="H86" s="2">
        <f t="shared" si="2"/>
        <v>0.61563161295607949</v>
      </c>
      <c r="I86" s="2"/>
    </row>
    <row r="87" spans="1:9" x14ac:dyDescent="0.25">
      <c r="A87" s="1" t="s">
        <v>82</v>
      </c>
      <c r="B87" s="2">
        <v>453620.33550294401</v>
      </c>
      <c r="C87" s="2">
        <v>568118.47242113203</v>
      </c>
      <c r="D87" s="2">
        <v>851085.56991356995</v>
      </c>
      <c r="E87" s="2">
        <v>287787.24111133802</v>
      </c>
      <c r="F87" s="2">
        <v>394451.12843042897</v>
      </c>
      <c r="G87" s="2">
        <v>261232.855621836</v>
      </c>
      <c r="H87" s="2">
        <f t="shared" si="2"/>
        <v>6.8252878182746973E-2</v>
      </c>
      <c r="I87" s="2"/>
    </row>
    <row r="88" spans="1:9" x14ac:dyDescent="0.25">
      <c r="A88" s="1" t="s">
        <v>83</v>
      </c>
      <c r="B88" s="2">
        <v>10863.163968197699</v>
      </c>
      <c r="C88" s="2">
        <v>10423.255929467399</v>
      </c>
      <c r="D88" s="2">
        <v>11521.0596456809</v>
      </c>
      <c r="E88" s="2">
        <v>21361.524701990798</v>
      </c>
      <c r="F88" s="2">
        <v>22536.371416075199</v>
      </c>
      <c r="G88" s="2">
        <v>16898.6298504068</v>
      </c>
      <c r="H88" s="2">
        <f t="shared" ref="H88:H109" si="3">TTEST(B88:D88,E88:G88,2,2)</f>
        <v>5.9192755996507135E-3</v>
      </c>
      <c r="I88" s="2"/>
    </row>
    <row r="89" spans="1:9" x14ac:dyDescent="0.25">
      <c r="A89" s="1" t="s">
        <v>84</v>
      </c>
      <c r="B89" s="2">
        <v>16520.618176919001</v>
      </c>
      <c r="C89" s="2">
        <v>21799.669601395999</v>
      </c>
      <c r="D89" s="2">
        <v>18824.273669923299</v>
      </c>
      <c r="E89" s="2">
        <v>25917.8406345855</v>
      </c>
      <c r="F89" s="2">
        <v>30777.229078844899</v>
      </c>
      <c r="G89" s="2">
        <v>27698.509980308201</v>
      </c>
      <c r="H89" s="2">
        <f t="shared" si="3"/>
        <v>1.2107461347302178E-2</v>
      </c>
      <c r="I89" s="2"/>
    </row>
    <row r="90" spans="1:9" x14ac:dyDescent="0.25">
      <c r="A90" s="1" t="s">
        <v>85</v>
      </c>
      <c r="B90" s="2">
        <v>2613326.54824983</v>
      </c>
      <c r="C90" s="2">
        <v>3820096.3136657998</v>
      </c>
      <c r="D90" s="2">
        <v>1124160.8239949499</v>
      </c>
      <c r="E90" s="2">
        <v>2520408.82960155</v>
      </c>
      <c r="F90" s="2">
        <v>6372640.8418324096</v>
      </c>
      <c r="G90" s="2">
        <v>4461455.9572851397</v>
      </c>
      <c r="H90" s="2">
        <f t="shared" si="3"/>
        <v>0.2278862060116833</v>
      </c>
      <c r="I90" s="2"/>
    </row>
    <row r="91" spans="1:9" x14ac:dyDescent="0.25">
      <c r="A91" s="1" t="s">
        <v>86</v>
      </c>
      <c r="B91" s="2">
        <v>189932.86791099</v>
      </c>
      <c r="C91" s="2">
        <v>190260.965888298</v>
      </c>
      <c r="D91" s="2">
        <v>104461.66805876599</v>
      </c>
      <c r="E91" s="2">
        <v>145267.97512749399</v>
      </c>
      <c r="F91" s="2">
        <v>467278.25936000102</v>
      </c>
      <c r="G91" s="2">
        <v>242819.805550266</v>
      </c>
      <c r="H91" s="2">
        <f t="shared" si="3"/>
        <v>0.28217095384060553</v>
      </c>
      <c r="I91" s="2"/>
    </row>
    <row r="92" spans="1:9" x14ac:dyDescent="0.25">
      <c r="A92" s="1" t="s">
        <v>87</v>
      </c>
      <c r="B92" s="2">
        <v>134231.406389599</v>
      </c>
      <c r="C92" s="2">
        <v>136768.101165909</v>
      </c>
      <c r="D92" s="2">
        <v>119696.126322557</v>
      </c>
      <c r="E92" s="2">
        <v>107232.009007058</v>
      </c>
      <c r="F92" s="2">
        <v>134191.84021978901</v>
      </c>
      <c r="G92" s="2">
        <v>119393.732620401</v>
      </c>
      <c r="H92" s="2">
        <f t="shared" si="3"/>
        <v>0.3507711033972693</v>
      </c>
      <c r="I92" s="2"/>
    </row>
    <row r="93" spans="1:9" x14ac:dyDescent="0.25">
      <c r="A93" s="1" t="s">
        <v>88</v>
      </c>
      <c r="B93" s="2">
        <v>6149838.3443817897</v>
      </c>
      <c r="C93" s="2">
        <v>8926749.7978296205</v>
      </c>
      <c r="D93" s="2">
        <v>2580863.4975705598</v>
      </c>
      <c r="E93" s="2">
        <v>6257751.63932255</v>
      </c>
      <c r="F93" s="2">
        <v>14901960.583002999</v>
      </c>
      <c r="G93" s="2">
        <v>10299847.5318595</v>
      </c>
      <c r="H93" s="2">
        <f t="shared" si="3"/>
        <v>0.21192354126616109</v>
      </c>
      <c r="I93" s="2"/>
    </row>
    <row r="94" spans="1:9" x14ac:dyDescent="0.25">
      <c r="A94" s="1" t="s">
        <v>89</v>
      </c>
      <c r="B94" s="2">
        <v>584769.83504794398</v>
      </c>
      <c r="C94" s="2">
        <v>928974.76211855898</v>
      </c>
      <c r="D94" s="2">
        <v>788159.14878580603</v>
      </c>
      <c r="E94" s="2">
        <v>2145361.3126652101</v>
      </c>
      <c r="F94" s="2">
        <v>2526000.90484337</v>
      </c>
      <c r="G94" s="2">
        <v>1906391.7797755001</v>
      </c>
      <c r="H94" s="2">
        <f t="shared" si="3"/>
        <v>2.2997063402684977E-3</v>
      </c>
      <c r="I94" s="2"/>
    </row>
    <row r="95" spans="1:9" x14ac:dyDescent="0.25">
      <c r="A95" s="1" t="s">
        <v>90</v>
      </c>
      <c r="B95" s="2">
        <v>181071.56410011699</v>
      </c>
      <c r="C95" s="2">
        <v>228297.88425746799</v>
      </c>
      <c r="D95" s="2">
        <v>231194.65051365699</v>
      </c>
      <c r="E95" s="2">
        <v>380104.05199725297</v>
      </c>
      <c r="F95" s="2">
        <v>443781.70029618201</v>
      </c>
      <c r="G95" s="2">
        <v>336305.930349248</v>
      </c>
      <c r="H95" s="2">
        <f t="shared" si="3"/>
        <v>7.9081056605694918E-3</v>
      </c>
      <c r="I95" s="2"/>
    </row>
    <row r="96" spans="1:9" x14ac:dyDescent="0.25">
      <c r="A96" s="1" t="s">
        <v>91</v>
      </c>
      <c r="B96" s="2">
        <v>31708.872533552701</v>
      </c>
      <c r="C96" s="2">
        <v>38646.4614226185</v>
      </c>
      <c r="D96" s="2">
        <v>12865.301032986299</v>
      </c>
      <c r="E96" s="2">
        <v>40506.424118487703</v>
      </c>
      <c r="F96" s="2">
        <v>67978.390215076302</v>
      </c>
      <c r="G96" s="2">
        <v>37384.732785214903</v>
      </c>
      <c r="H96" s="2">
        <f t="shared" si="3"/>
        <v>0.16748278175697692</v>
      </c>
      <c r="I96" s="2"/>
    </row>
    <row r="97" spans="1:9" x14ac:dyDescent="0.25">
      <c r="A97" s="1" t="s">
        <v>92</v>
      </c>
      <c r="B97" s="2">
        <v>267170.07136550301</v>
      </c>
      <c r="C97" s="2">
        <v>347779.415295263</v>
      </c>
      <c r="D97" s="2">
        <v>107349.74152425</v>
      </c>
      <c r="E97" s="2">
        <v>232301.92313829</v>
      </c>
      <c r="F97" s="2">
        <v>746958.27343087003</v>
      </c>
      <c r="G97" s="2">
        <v>453951.02050389699</v>
      </c>
      <c r="H97" s="2">
        <f t="shared" si="3"/>
        <v>0.22416022708444572</v>
      </c>
      <c r="I97" s="2"/>
    </row>
    <row r="98" spans="1:9" x14ac:dyDescent="0.25">
      <c r="A98" s="1" t="s">
        <v>93</v>
      </c>
      <c r="B98" s="2">
        <v>29028.575268266701</v>
      </c>
      <c r="C98" s="2">
        <v>26614.953992460501</v>
      </c>
      <c r="D98" s="2">
        <v>31378.618135703498</v>
      </c>
      <c r="E98" s="2">
        <v>31183.5686180304</v>
      </c>
      <c r="F98" s="2">
        <v>37547.7226092645</v>
      </c>
      <c r="G98" s="2">
        <v>36591.044015304396</v>
      </c>
      <c r="H98" s="2">
        <f t="shared" si="3"/>
        <v>6.4713462266415764E-2</v>
      </c>
      <c r="I98" s="2"/>
    </row>
    <row r="99" spans="1:9" x14ac:dyDescent="0.25">
      <c r="A99" s="1" t="s">
        <v>94</v>
      </c>
      <c r="B99" s="2">
        <v>5014809.9008344999</v>
      </c>
      <c r="C99" s="2">
        <v>4813400.7998938197</v>
      </c>
      <c r="D99" s="2">
        <v>5046399.6739926003</v>
      </c>
      <c r="E99" s="2">
        <v>5052142.4005423803</v>
      </c>
      <c r="F99" s="2">
        <v>6197743.16803905</v>
      </c>
      <c r="G99" s="2">
        <v>5073241.3450812502</v>
      </c>
      <c r="H99" s="2">
        <f t="shared" si="3"/>
        <v>0.2784816729596758</v>
      </c>
      <c r="I99" s="2"/>
    </row>
    <row r="100" spans="1:9" x14ac:dyDescent="0.25">
      <c r="A100" s="1" t="s">
        <v>95</v>
      </c>
      <c r="B100" s="2">
        <v>1934448.14462388</v>
      </c>
      <c r="C100" s="2">
        <v>1985547.3086039899</v>
      </c>
      <c r="D100" s="2">
        <v>1828771.9795522999</v>
      </c>
      <c r="E100" s="2">
        <v>1341272.91051474</v>
      </c>
      <c r="F100" s="2">
        <v>1372083.6008357899</v>
      </c>
      <c r="G100" s="2">
        <v>1122785.6184052399</v>
      </c>
      <c r="H100" s="2">
        <f t="shared" si="3"/>
        <v>2.1888545131037063E-3</v>
      </c>
      <c r="I100" s="2"/>
    </row>
    <row r="101" spans="1:9" x14ac:dyDescent="0.25">
      <c r="A101" s="1" t="s">
        <v>96</v>
      </c>
      <c r="B101" s="2">
        <v>312637.20768410002</v>
      </c>
      <c r="C101" s="2">
        <v>323452.210774042</v>
      </c>
      <c r="D101" s="2">
        <v>349754.03147482203</v>
      </c>
      <c r="E101" s="2">
        <v>346079.14666368201</v>
      </c>
      <c r="F101" s="2">
        <v>421333.10118476202</v>
      </c>
      <c r="G101" s="2">
        <v>358994.58582066197</v>
      </c>
      <c r="H101" s="2">
        <f t="shared" si="3"/>
        <v>0.14253140000074818</v>
      </c>
      <c r="I101" s="2"/>
    </row>
    <row r="102" spans="1:9" x14ac:dyDescent="0.25">
      <c r="A102" s="1" t="s">
        <v>97</v>
      </c>
      <c r="B102" s="2">
        <v>33417.4193498389</v>
      </c>
      <c r="C102" s="2">
        <v>37086.147556232099</v>
      </c>
      <c r="D102" s="2">
        <v>39930.167640321102</v>
      </c>
      <c r="E102" s="2">
        <v>34751.872762786901</v>
      </c>
      <c r="F102" s="2">
        <v>38822.501714614402</v>
      </c>
      <c r="G102" s="2">
        <v>31596.092035527501</v>
      </c>
      <c r="H102" s="2">
        <f t="shared" si="3"/>
        <v>0.5670030021575323</v>
      </c>
      <c r="I102" s="2"/>
    </row>
    <row r="103" spans="1:9" x14ac:dyDescent="0.25">
      <c r="A103" s="1" t="s">
        <v>98</v>
      </c>
      <c r="B103" s="2">
        <v>183114.696200626</v>
      </c>
      <c r="C103" s="2">
        <v>287200.54592649499</v>
      </c>
      <c r="D103" s="2">
        <v>312326.11906073202</v>
      </c>
      <c r="E103" s="2">
        <v>148517.83049676</v>
      </c>
      <c r="F103" s="2">
        <v>178538.60246701699</v>
      </c>
      <c r="G103" s="2">
        <v>152838.386176556</v>
      </c>
      <c r="H103" s="2">
        <f t="shared" si="3"/>
        <v>6.8017809955241912E-2</v>
      </c>
      <c r="I103" s="2"/>
    </row>
    <row r="104" spans="1:9" x14ac:dyDescent="0.25">
      <c r="A104" s="1" t="s">
        <v>99</v>
      </c>
      <c r="B104" s="2">
        <v>310645.622734971</v>
      </c>
      <c r="C104" s="2">
        <v>351128.66083207499</v>
      </c>
      <c r="D104" s="2">
        <v>329805.89115993999</v>
      </c>
      <c r="E104" s="2">
        <v>444297.99241568497</v>
      </c>
      <c r="F104" s="2">
        <v>577245.17861458403</v>
      </c>
      <c r="G104" s="2">
        <v>466965.68752971099</v>
      </c>
      <c r="H104" s="2">
        <f t="shared" si="3"/>
        <v>1.7845657870159536E-2</v>
      </c>
      <c r="I104" s="2"/>
    </row>
    <row r="105" spans="1:9" x14ac:dyDescent="0.25">
      <c r="A105" s="1" t="s">
        <v>100</v>
      </c>
      <c r="B105" s="2">
        <v>903545665.75671697</v>
      </c>
      <c r="C105" s="2">
        <v>968642879.53525496</v>
      </c>
      <c r="D105" s="2">
        <v>922694879.73333704</v>
      </c>
      <c r="E105" s="2">
        <v>1112490946.1826501</v>
      </c>
      <c r="F105" s="2">
        <v>1322286643.28055</v>
      </c>
      <c r="G105" s="2">
        <v>1169982680.8034599</v>
      </c>
      <c r="H105" s="2">
        <f t="shared" si="3"/>
        <v>1.4596708975685579E-2</v>
      </c>
      <c r="I105" s="2"/>
    </row>
    <row r="106" spans="1:9" x14ac:dyDescent="0.25">
      <c r="A106" s="1" t="s">
        <v>101</v>
      </c>
      <c r="B106" s="2">
        <v>3833.0773241184802</v>
      </c>
      <c r="C106" s="2">
        <v>2445.9719913439599</v>
      </c>
      <c r="D106" s="2">
        <v>3800.2066965975901</v>
      </c>
      <c r="E106" s="2">
        <v>3806.35721475014</v>
      </c>
      <c r="F106" s="2">
        <v>6911.6323836502397</v>
      </c>
      <c r="G106" s="2">
        <v>7580.1861946217996</v>
      </c>
      <c r="H106" s="2">
        <f t="shared" si="3"/>
        <v>9.3373223388132975E-2</v>
      </c>
      <c r="I106" s="2"/>
    </row>
    <row r="107" spans="1:9" x14ac:dyDescent="0.25">
      <c r="A107" s="1" t="s">
        <v>102</v>
      </c>
      <c r="B107" s="2">
        <v>74810.691197659296</v>
      </c>
      <c r="C107" s="2">
        <v>114312.79354683599</v>
      </c>
      <c r="D107" s="2">
        <v>166011.91227613899</v>
      </c>
      <c r="E107" s="2">
        <v>104106.21746286</v>
      </c>
      <c r="F107" s="2">
        <v>133290.387398063</v>
      </c>
      <c r="G107" s="2">
        <v>111992.561341704</v>
      </c>
      <c r="H107" s="2">
        <f t="shared" si="3"/>
        <v>0.94838975345612164</v>
      </c>
      <c r="I107" s="2"/>
    </row>
    <row r="108" spans="1:9" x14ac:dyDescent="0.25">
      <c r="A108" s="1" t="s">
        <v>103</v>
      </c>
      <c r="B108" s="2">
        <v>53502.098913982598</v>
      </c>
      <c r="C108" s="2">
        <v>79199.112695445496</v>
      </c>
      <c r="D108" s="2">
        <v>114464.12882789101</v>
      </c>
      <c r="E108" s="2">
        <v>82049.177234478804</v>
      </c>
      <c r="F108" s="2">
        <v>84994.266181278901</v>
      </c>
      <c r="G108" s="2">
        <v>84731.785719510095</v>
      </c>
      <c r="H108" s="2">
        <f t="shared" si="3"/>
        <v>0.93497363136990808</v>
      </c>
      <c r="I108" s="2"/>
    </row>
    <row r="109" spans="1:9" x14ac:dyDescent="0.25">
      <c r="A109" s="1" t="s">
        <v>104</v>
      </c>
      <c r="B109" s="2">
        <v>10895889.890073299</v>
      </c>
      <c r="C109" s="2">
        <v>8379319.7621625597</v>
      </c>
      <c r="D109" s="2">
        <v>10811533.9587855</v>
      </c>
      <c r="E109" s="2">
        <v>4596612.6826418396</v>
      </c>
      <c r="F109" s="2">
        <v>4880286.7586104898</v>
      </c>
      <c r="G109" s="2">
        <v>4643034.90847445</v>
      </c>
      <c r="H109" s="2">
        <f t="shared" si="3"/>
        <v>3.036694630228663E-3</v>
      </c>
      <c r="I109" s="2"/>
    </row>
    <row r="110" spans="1:9" x14ac:dyDescent="0.25">
      <c r="A110" s="1" t="s">
        <v>105</v>
      </c>
      <c r="B110" s="2">
        <v>155316.63349163599</v>
      </c>
      <c r="C110" s="2">
        <v>178733.214909298</v>
      </c>
      <c r="D110" s="2">
        <v>174978.81666528399</v>
      </c>
      <c r="E110" s="2">
        <v>198464.21547221701</v>
      </c>
      <c r="F110" s="2">
        <v>207412.989483846</v>
      </c>
      <c r="G110" s="2">
        <v>277433.94270202902</v>
      </c>
      <c r="H110" s="2">
        <f t="shared" ref="H110:H133" si="4">TTEST(B110:D110,E110:G110,2,2)</f>
        <v>8.9177574725055331E-2</v>
      </c>
      <c r="I110" s="2"/>
    </row>
    <row r="111" spans="1:9" x14ac:dyDescent="0.25">
      <c r="A111" s="1" t="s">
        <v>106</v>
      </c>
      <c r="B111" s="2">
        <v>112256.32428939101</v>
      </c>
      <c r="C111" s="2">
        <v>97866.548438879894</v>
      </c>
      <c r="D111" s="2">
        <v>94585.003848648295</v>
      </c>
      <c r="E111" s="2">
        <v>60127.215352438703</v>
      </c>
      <c r="F111" s="2">
        <v>68389.042986653905</v>
      </c>
      <c r="G111" s="2">
        <v>48023.669107969297</v>
      </c>
      <c r="H111" s="2">
        <f t="shared" si="4"/>
        <v>5.9943468030115681E-3</v>
      </c>
      <c r="I111" s="2"/>
    </row>
    <row r="112" spans="1:9" x14ac:dyDescent="0.25">
      <c r="A112" s="1" t="s">
        <v>107</v>
      </c>
      <c r="B112" s="2">
        <v>255751.01330128399</v>
      </c>
      <c r="C112" s="2">
        <v>169222.56850472701</v>
      </c>
      <c r="D112" s="2">
        <v>195796.41382043401</v>
      </c>
      <c r="E112" s="2">
        <v>320558.20704005699</v>
      </c>
      <c r="F112" s="2">
        <v>438092.97944495798</v>
      </c>
      <c r="G112" s="2">
        <v>213903.83359198799</v>
      </c>
      <c r="H112" s="2">
        <f t="shared" si="4"/>
        <v>0.16739346902039073</v>
      </c>
      <c r="I112" s="2"/>
    </row>
    <row r="113" spans="1:9" x14ac:dyDescent="0.25">
      <c r="A113" s="1" t="s">
        <v>108</v>
      </c>
      <c r="B113" s="2">
        <v>64232.049029050897</v>
      </c>
      <c r="C113" s="2">
        <v>68856.844734155995</v>
      </c>
      <c r="D113" s="2">
        <v>31924.1688518183</v>
      </c>
      <c r="E113" s="2">
        <v>95736.431468100505</v>
      </c>
      <c r="F113" s="2">
        <v>125764.36173656301</v>
      </c>
      <c r="G113" s="2">
        <v>94092.457153947602</v>
      </c>
      <c r="H113" s="2">
        <f t="shared" si="4"/>
        <v>3.1862786090723218E-2</v>
      </c>
      <c r="I113" s="2"/>
    </row>
    <row r="114" spans="1:9" x14ac:dyDescent="0.25">
      <c r="A114" s="1" t="s">
        <v>109</v>
      </c>
      <c r="B114" s="2">
        <v>717737.69668715796</v>
      </c>
      <c r="C114" s="2">
        <v>657995.82081870805</v>
      </c>
      <c r="D114" s="2">
        <v>760185.52421081299</v>
      </c>
      <c r="E114" s="2">
        <v>1139155.9635489699</v>
      </c>
      <c r="F114" s="2">
        <v>1556500.33799007</v>
      </c>
      <c r="G114" s="2">
        <v>1287362.94322916</v>
      </c>
      <c r="H114" s="2">
        <f t="shared" si="4"/>
        <v>8.0536459071246808E-3</v>
      </c>
      <c r="I114" s="2"/>
    </row>
    <row r="115" spans="1:9" x14ac:dyDescent="0.25">
      <c r="A115" s="1" t="s">
        <v>110</v>
      </c>
      <c r="B115" s="2">
        <v>11099551.383345701</v>
      </c>
      <c r="C115" s="2">
        <v>13956492.3534394</v>
      </c>
      <c r="D115" s="2">
        <v>14145932.282523099</v>
      </c>
      <c r="E115" s="2">
        <v>9835223.3523890898</v>
      </c>
      <c r="F115" s="2">
        <v>11907504.684769399</v>
      </c>
      <c r="G115" s="2">
        <v>9035726.8509085793</v>
      </c>
      <c r="H115" s="2">
        <f t="shared" si="4"/>
        <v>9.7823544586584238E-2</v>
      </c>
      <c r="I115" s="2"/>
    </row>
    <row r="116" spans="1:9" x14ac:dyDescent="0.25">
      <c r="A116" s="1" t="s">
        <v>111</v>
      </c>
      <c r="B116" s="2">
        <v>19856995.5940588</v>
      </c>
      <c r="C116" s="2">
        <v>20330323.506978601</v>
      </c>
      <c r="D116" s="2">
        <v>22734534.0254835</v>
      </c>
      <c r="E116" s="2">
        <v>26290308.576578502</v>
      </c>
      <c r="F116" s="2">
        <v>32089716.014887098</v>
      </c>
      <c r="G116" s="2">
        <v>29254299.389065102</v>
      </c>
      <c r="H116" s="2">
        <f t="shared" si="4"/>
        <v>1.2219597028626392E-2</v>
      </c>
      <c r="I116" s="2"/>
    </row>
    <row r="117" spans="1:9" x14ac:dyDescent="0.25">
      <c r="A117" s="1" t="s">
        <v>112</v>
      </c>
      <c r="B117" s="2">
        <v>4309.4273005780897</v>
      </c>
      <c r="C117" s="2">
        <v>4167.9042370560001</v>
      </c>
      <c r="D117" s="2">
        <v>4663.6764239702597</v>
      </c>
      <c r="E117" s="2">
        <v>3742.5322893604598</v>
      </c>
      <c r="F117" s="2">
        <v>3852.8214800104302</v>
      </c>
      <c r="G117" s="2">
        <v>4888.3336108149897</v>
      </c>
      <c r="H117" s="2">
        <f t="shared" si="4"/>
        <v>0.60742672654581387</v>
      </c>
      <c r="I117" s="2"/>
    </row>
    <row r="118" spans="1:9" x14ac:dyDescent="0.25">
      <c r="A118" s="1" t="s">
        <v>113</v>
      </c>
      <c r="B118" s="2">
        <v>84016.822044200904</v>
      </c>
      <c r="C118" s="2">
        <v>104703.287008203</v>
      </c>
      <c r="D118" s="2">
        <v>108361.88297906501</v>
      </c>
      <c r="E118" s="2">
        <v>121526.66768686799</v>
      </c>
      <c r="F118" s="2">
        <v>123061.840873846</v>
      </c>
      <c r="G118" s="2">
        <v>107545.25358505901</v>
      </c>
      <c r="H118" s="2">
        <f t="shared" si="4"/>
        <v>0.11236313286801722</v>
      </c>
      <c r="I118" s="2"/>
    </row>
    <row r="119" spans="1:9" x14ac:dyDescent="0.25">
      <c r="A119" s="1" t="s">
        <v>114</v>
      </c>
      <c r="B119" s="2">
        <v>194951.19669737699</v>
      </c>
      <c r="C119" s="2">
        <v>197659.75705153</v>
      </c>
      <c r="D119" s="2">
        <v>183722.82157860501</v>
      </c>
      <c r="E119" s="2">
        <v>139761.55006001901</v>
      </c>
      <c r="F119" s="2">
        <v>167086.408469855</v>
      </c>
      <c r="G119" s="2">
        <v>156600.320842402</v>
      </c>
      <c r="H119" s="2">
        <f t="shared" si="4"/>
        <v>1.4065700018309101E-2</v>
      </c>
      <c r="I119" s="2"/>
    </row>
    <row r="120" spans="1:9" x14ac:dyDescent="0.25">
      <c r="A120" s="1" t="s">
        <v>115</v>
      </c>
      <c r="B120" s="2">
        <v>19300870.765902601</v>
      </c>
      <c r="C120" s="2">
        <v>26517146.702209499</v>
      </c>
      <c r="D120" s="2">
        <v>23627713.013414402</v>
      </c>
      <c r="E120" s="2">
        <v>21256523.435989998</v>
      </c>
      <c r="F120" s="2">
        <v>25606185.790512301</v>
      </c>
      <c r="G120" s="2">
        <v>20999689.1426262</v>
      </c>
      <c r="H120" s="2">
        <f t="shared" si="4"/>
        <v>0.84760857737936179</v>
      </c>
      <c r="I120" s="2"/>
    </row>
    <row r="121" spans="1:9" x14ac:dyDescent="0.25">
      <c r="A121" s="1" t="s">
        <v>116</v>
      </c>
      <c r="B121" s="2">
        <v>108346.285128969</v>
      </c>
      <c r="C121" s="2">
        <v>164852.439274217</v>
      </c>
      <c r="D121" s="2">
        <v>178395.26139626</v>
      </c>
      <c r="E121" s="2">
        <v>183405.353686246</v>
      </c>
      <c r="F121" s="2">
        <v>235514.90236201501</v>
      </c>
      <c r="G121" s="2">
        <v>199461.794944425</v>
      </c>
      <c r="H121" s="2">
        <f t="shared" si="4"/>
        <v>0.10307128333216094</v>
      </c>
      <c r="I121" s="2"/>
    </row>
    <row r="122" spans="1:9" x14ac:dyDescent="0.25">
      <c r="A122" s="1" t="s">
        <v>117</v>
      </c>
      <c r="B122" s="2">
        <v>13807.6442604924</v>
      </c>
      <c r="C122" s="2">
        <v>20233.207511208198</v>
      </c>
      <c r="D122" s="2">
        <v>18543.991091678799</v>
      </c>
      <c r="E122" s="2">
        <v>22846.3027969496</v>
      </c>
      <c r="F122" s="2">
        <v>23733.964330026702</v>
      </c>
      <c r="G122" s="2">
        <v>31232.987659607501</v>
      </c>
      <c r="H122" s="2">
        <f t="shared" si="4"/>
        <v>6.2506076306610064E-2</v>
      </c>
      <c r="I122" s="2"/>
    </row>
    <row r="123" spans="1:9" x14ac:dyDescent="0.25">
      <c r="A123" s="1" t="s">
        <v>118</v>
      </c>
      <c r="B123" s="2">
        <v>4249678.9709320702</v>
      </c>
      <c r="C123" s="2">
        <v>4693679.6052730903</v>
      </c>
      <c r="D123" s="2">
        <v>4640346.4861863703</v>
      </c>
      <c r="E123" s="2">
        <v>4902346.3084499398</v>
      </c>
      <c r="F123" s="2">
        <v>6436775.9417669</v>
      </c>
      <c r="G123" s="2">
        <v>4965172.5007937197</v>
      </c>
      <c r="H123" s="2">
        <f t="shared" si="4"/>
        <v>0.15642086814556577</v>
      </c>
      <c r="I123" s="2"/>
    </row>
    <row r="124" spans="1:9" x14ac:dyDescent="0.25">
      <c r="A124" s="1" t="s">
        <v>119</v>
      </c>
      <c r="B124" s="2">
        <v>170794.80514959199</v>
      </c>
      <c r="C124" s="2">
        <v>197496.125420709</v>
      </c>
      <c r="D124" s="2">
        <v>271275.93712770502</v>
      </c>
      <c r="E124" s="2">
        <v>243126.53213214799</v>
      </c>
      <c r="F124" s="2">
        <v>318367.72360286798</v>
      </c>
      <c r="G124" s="2">
        <v>236932.346572129</v>
      </c>
      <c r="H124" s="2">
        <f t="shared" si="4"/>
        <v>0.25464198230774926</v>
      </c>
      <c r="I124" s="2"/>
    </row>
    <row r="125" spans="1:9" x14ac:dyDescent="0.25">
      <c r="A125" s="1" t="s">
        <v>120</v>
      </c>
      <c r="B125" s="2">
        <v>498437.47272798797</v>
      </c>
      <c r="C125" s="2">
        <v>573039.17996530398</v>
      </c>
      <c r="D125" s="2">
        <v>533847.07378298498</v>
      </c>
      <c r="E125" s="2">
        <v>370704.88840330503</v>
      </c>
      <c r="F125" s="2">
        <v>451592.41790305101</v>
      </c>
      <c r="G125" s="2">
        <v>373863.96448247298</v>
      </c>
      <c r="H125" s="2">
        <f t="shared" si="4"/>
        <v>1.615961617808833E-2</v>
      </c>
      <c r="I125" s="2"/>
    </row>
    <row r="126" spans="1:9" x14ac:dyDescent="0.25">
      <c r="A126" s="1" t="s">
        <v>121</v>
      </c>
      <c r="B126" s="2">
        <v>516594.70949919499</v>
      </c>
      <c r="C126" s="2">
        <v>548804.44530222099</v>
      </c>
      <c r="D126" s="2">
        <v>611391.43703033298</v>
      </c>
      <c r="E126" s="2">
        <v>463782.60512665601</v>
      </c>
      <c r="F126" s="2">
        <v>576487.50994306803</v>
      </c>
      <c r="G126" s="2">
        <v>464217.03644829203</v>
      </c>
      <c r="H126" s="2">
        <f t="shared" si="4"/>
        <v>0.28609758394943469</v>
      </c>
      <c r="I126" s="2"/>
    </row>
    <row r="127" spans="1:9" x14ac:dyDescent="0.25">
      <c r="A127" s="1" t="s">
        <v>122</v>
      </c>
      <c r="B127" s="2">
        <v>948319.39786042296</v>
      </c>
      <c r="C127" s="2">
        <v>1006514.53533262</v>
      </c>
      <c r="D127" s="2">
        <v>1246915.4303651601</v>
      </c>
      <c r="E127" s="2">
        <v>1252254.68223009</v>
      </c>
      <c r="F127" s="2">
        <v>1442032.1179742699</v>
      </c>
      <c r="G127" s="2">
        <v>1211163.51110911</v>
      </c>
      <c r="H127" s="2">
        <f t="shared" si="4"/>
        <v>0.11275699141241834</v>
      </c>
      <c r="I127" s="2"/>
    </row>
    <row r="128" spans="1:9" x14ac:dyDescent="0.25">
      <c r="A128" s="1" t="s">
        <v>123</v>
      </c>
      <c r="B128" s="2">
        <v>465872.61093821097</v>
      </c>
      <c r="C128" s="2">
        <v>537669.36227698799</v>
      </c>
      <c r="D128" s="2">
        <v>583386.936975369</v>
      </c>
      <c r="E128" s="2">
        <v>509277.51127114898</v>
      </c>
      <c r="F128" s="2">
        <v>629719.30325893301</v>
      </c>
      <c r="G128" s="2">
        <v>485473.602934091</v>
      </c>
      <c r="H128" s="2">
        <f t="shared" si="4"/>
        <v>0.83482023085787027</v>
      </c>
      <c r="I128" s="2"/>
    </row>
    <row r="129" spans="1:9" x14ac:dyDescent="0.25">
      <c r="A129" s="1" t="s">
        <v>124</v>
      </c>
      <c r="B129" s="2">
        <v>167755.462854741</v>
      </c>
      <c r="C129" s="2">
        <v>153595.594095223</v>
      </c>
      <c r="D129" s="2">
        <v>293374.813581836</v>
      </c>
      <c r="E129" s="2">
        <v>372600.81684338901</v>
      </c>
      <c r="F129" s="2">
        <v>467033.02050327102</v>
      </c>
      <c r="G129" s="2">
        <v>381770.94363268203</v>
      </c>
      <c r="H129" s="2">
        <f t="shared" si="4"/>
        <v>1.960312367670692E-2</v>
      </c>
      <c r="I129" s="2"/>
    </row>
    <row r="130" spans="1:9" x14ac:dyDescent="0.25">
      <c r="A130" s="1" t="s">
        <v>125</v>
      </c>
      <c r="B130" s="2">
        <v>52503.668205682901</v>
      </c>
      <c r="C130" s="2">
        <v>60158.614108467897</v>
      </c>
      <c r="D130" s="2">
        <v>68711.602713190703</v>
      </c>
      <c r="E130" s="2">
        <v>132030.40251885401</v>
      </c>
      <c r="F130" s="2">
        <v>141376.28945641799</v>
      </c>
      <c r="G130" s="2">
        <v>121268.043532344</v>
      </c>
      <c r="H130" s="2">
        <f t="shared" si="4"/>
        <v>6.7701573060131588E-4</v>
      </c>
      <c r="I130" s="2"/>
    </row>
    <row r="131" spans="1:9" x14ac:dyDescent="0.25">
      <c r="A131" s="1" t="s">
        <v>126</v>
      </c>
      <c r="B131" s="2">
        <v>9934271.7177440096</v>
      </c>
      <c r="C131" s="2">
        <v>12491548.446495401</v>
      </c>
      <c r="D131" s="2">
        <v>11486990.911660001</v>
      </c>
      <c r="E131" s="2">
        <v>15197420.9612452</v>
      </c>
      <c r="F131" s="2">
        <v>16161281.1956512</v>
      </c>
      <c r="G131" s="2">
        <v>14099791.2814776</v>
      </c>
      <c r="H131" s="2">
        <f t="shared" si="4"/>
        <v>1.5617990104590796E-2</v>
      </c>
      <c r="I131" s="2"/>
    </row>
    <row r="132" spans="1:9" x14ac:dyDescent="0.25">
      <c r="A132" s="1" t="s">
        <v>127</v>
      </c>
      <c r="B132" s="2">
        <v>11258.784121860701</v>
      </c>
      <c r="C132" s="2">
        <v>14913.6000266917</v>
      </c>
      <c r="D132" s="2">
        <v>16954.637449930098</v>
      </c>
      <c r="E132" s="2">
        <v>14075.774470226999</v>
      </c>
      <c r="F132" s="2">
        <v>18141.688853586202</v>
      </c>
      <c r="G132" s="2">
        <v>7813.3420261104902</v>
      </c>
      <c r="H132" s="2">
        <f t="shared" si="4"/>
        <v>0.77879912455643097</v>
      </c>
      <c r="I132" s="2"/>
    </row>
    <row r="133" spans="1:9" x14ac:dyDescent="0.25">
      <c r="A133" s="1" t="s">
        <v>128</v>
      </c>
      <c r="B133" s="2">
        <v>11099551.383345701</v>
      </c>
      <c r="C133" s="2">
        <v>10502327.5310839</v>
      </c>
      <c r="D133" s="2">
        <v>11619872.946358301</v>
      </c>
      <c r="E133" s="2">
        <v>11348334.637372</v>
      </c>
      <c r="F133" s="2">
        <v>13824814.761130599</v>
      </c>
      <c r="G133" s="2">
        <v>11215705.836063299</v>
      </c>
      <c r="H133" s="2">
        <f t="shared" si="4"/>
        <v>0.30951643798789702</v>
      </c>
      <c r="I133" s="2"/>
    </row>
    <row r="134" spans="1:9" x14ac:dyDescent="0.25">
      <c r="I134" s="2"/>
    </row>
    <row r="135" spans="1:9" x14ac:dyDescent="0.25">
      <c r="B135" s="2"/>
      <c r="C135" s="2"/>
      <c r="D135" s="2"/>
      <c r="E135" s="2"/>
      <c r="F135" s="2"/>
      <c r="G135" s="2"/>
      <c r="H135" s="2"/>
      <c r="I135" s="2"/>
    </row>
    <row r="136" spans="1:9" x14ac:dyDescent="0.25">
      <c r="A136" s="1"/>
      <c r="B136" s="2"/>
      <c r="C136" s="2"/>
      <c r="D136" s="2"/>
      <c r="E136" s="2"/>
      <c r="F136" s="2"/>
      <c r="G136" s="2"/>
      <c r="H136" s="2"/>
      <c r="I136" s="2"/>
    </row>
    <row r="137" spans="1:9" x14ac:dyDescent="0.25">
      <c r="A137" s="1"/>
      <c r="B137" s="1"/>
      <c r="C137" s="1"/>
      <c r="D137" s="1"/>
      <c r="E137" s="3"/>
      <c r="F137" s="3"/>
      <c r="G137" s="3"/>
      <c r="H137" s="1"/>
      <c r="I137" s="2"/>
    </row>
    <row r="138" spans="1:9" x14ac:dyDescent="0.25">
      <c r="A138" s="2"/>
      <c r="B138" s="2"/>
      <c r="C138" s="2"/>
      <c r="D138" s="2"/>
      <c r="E138" s="2"/>
      <c r="F138" s="2"/>
      <c r="G138" s="2"/>
      <c r="H138" s="2"/>
      <c r="I138" s="2"/>
    </row>
    <row r="139" spans="1:9" x14ac:dyDescent="0.25">
      <c r="A139" s="2"/>
      <c r="B139" s="2"/>
      <c r="C139" s="2"/>
      <c r="D139" s="2"/>
      <c r="E139" s="2"/>
      <c r="F139" s="2"/>
      <c r="G139" s="2"/>
      <c r="H139" s="2"/>
      <c r="I139" s="2"/>
    </row>
  </sheetData>
  <sortState xmlns:xlrd2="http://schemas.microsoft.com/office/spreadsheetml/2017/richdata2" ref="A5:H133">
    <sortCondition ref="A5:A1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e</dc:creator>
  <cp:lastModifiedBy>Parker, Dane</cp:lastModifiedBy>
  <dcterms:created xsi:type="dcterms:W3CDTF">2023-03-13T19:09:23Z</dcterms:created>
  <dcterms:modified xsi:type="dcterms:W3CDTF">2023-05-11T17:51:24Z</dcterms:modified>
</cp:coreProperties>
</file>